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325"/>
  <workbookPr defaultThemeVersion="124226"/>
  <mc:AlternateContent xmlns:mc="http://schemas.openxmlformats.org/markup-compatibility/2006">
    <mc:Choice Requires="x15">
      <x15ac:absPath xmlns:x15ac="http://schemas.microsoft.com/office/spreadsheetml/2010/11/ac" url="C:\Users\User\Dropbox\Avicennia_Florida-GoM\01 FL-GoM Manuscript\1 Manuscript_FL-GoM\04 Reviews3_02Dec2019\"/>
    </mc:Choice>
  </mc:AlternateContent>
  <xr:revisionPtr revIDLastSave="0" documentId="13_ncr:1_{94DB74F4-2521-4F4B-9B9E-030C1BA97029}" xr6:coauthVersionLast="45" xr6:coauthVersionMax="45" xr10:uidLastSave="{00000000-0000-0000-0000-000000000000}"/>
  <bookViews>
    <workbookView xWindow="-120" yWindow="-120" windowWidth="20640" windowHeight="11160" tabRatio="902" xr2:uid="{00000000-000D-0000-FFFF-FFFF00000000}"/>
  </bookViews>
  <sheets>
    <sheet name="Table S1" sheetId="167" r:id="rId1"/>
    <sheet name="Table S2" sheetId="159" r:id="rId2"/>
    <sheet name="Table S3" sheetId="161" r:id="rId3"/>
    <sheet name="Table S4" sheetId="162" r:id="rId4"/>
    <sheet name="Table S5" sheetId="163" r:id="rId5"/>
  </sheets>
  <definedNames>
    <definedName name="_xlnm.Print_Area" localSheetId="1">'Table S2'!$A$4:$N$34</definedName>
  </definedNames>
  <calcPr calcId="181029"/>
  <fileRecoveryPr autoRecover="0"/>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O48" i="161" l="1"/>
  <c r="N48" i="161"/>
  <c r="M48" i="161"/>
  <c r="L48" i="161"/>
  <c r="K48" i="161"/>
  <c r="J48" i="161"/>
  <c r="I48" i="161"/>
  <c r="H48" i="161"/>
  <c r="G48" i="161"/>
  <c r="F48" i="161"/>
  <c r="E48" i="161"/>
  <c r="D48" i="161"/>
  <c r="C48" i="161"/>
  <c r="B48" i="161"/>
</calcChain>
</file>

<file path=xl/sharedStrings.xml><?xml version="1.0" encoding="utf-8"?>
<sst xmlns="http://schemas.openxmlformats.org/spreadsheetml/2006/main" count="1116" uniqueCount="558">
  <si>
    <t>6-FAM</t>
  </si>
  <si>
    <t>HEX</t>
  </si>
  <si>
    <t>Locus</t>
  </si>
  <si>
    <t>A</t>
  </si>
  <si>
    <t>Agerm1-14</t>
  </si>
  <si>
    <t>Agerm1-18</t>
  </si>
  <si>
    <t>Agerm1-16</t>
  </si>
  <si>
    <t>Multiplex</t>
  </si>
  <si>
    <t>M1</t>
  </si>
  <si>
    <t>M2</t>
  </si>
  <si>
    <t>Repeat motif</t>
  </si>
  <si>
    <t>Size range (bp)</t>
  </si>
  <si>
    <t>Reference</t>
  </si>
  <si>
    <t>Mori et al., 2010</t>
  </si>
  <si>
    <t>CTT_001</t>
  </si>
  <si>
    <t>AgD13</t>
  </si>
  <si>
    <t>CA_002</t>
  </si>
  <si>
    <t>GT_006</t>
  </si>
  <si>
    <t>CT_004</t>
  </si>
  <si>
    <t>CT_003</t>
  </si>
  <si>
    <t>CAT_004</t>
  </si>
  <si>
    <t>AgT4</t>
  </si>
  <si>
    <t>AgT8</t>
  </si>
  <si>
    <t>Céron-Souza et al., 2006</t>
  </si>
  <si>
    <t>Nettel et al., 2005</t>
  </si>
  <si>
    <t>Céron-Souza et al., 2013</t>
  </si>
  <si>
    <t>ABI dye</t>
  </si>
  <si>
    <t>-</t>
  </si>
  <si>
    <t>TGCATGTCAATTATCAGTCT</t>
  </si>
  <si>
    <t>CCTGTGCACATCCGCCTCTC</t>
  </si>
  <si>
    <t>GCCTGATAAGTTGAGTTGCTG</t>
  </si>
  <si>
    <t>AGCCTTACTTTTCCTTTGT</t>
  </si>
  <si>
    <t>GGAGCACGCGATAACAAGAGC</t>
  </si>
  <si>
    <t>AACAGCAAAATGTAAAGTGGCATC</t>
  </si>
  <si>
    <t>CGGACAACTATCGGTCTTCC</t>
  </si>
  <si>
    <t>GTTGGAGGAGGATTTGTTGG</t>
  </si>
  <si>
    <t>ACTGAGGATGAGTTGGTTTATCTC</t>
  </si>
  <si>
    <t>CATCACGGTCCCCCAATC</t>
  </si>
  <si>
    <t>ACGTGACGCATTGATCTACC</t>
  </si>
  <si>
    <t>AATGATGCGCTGTCTCCGTC</t>
  </si>
  <si>
    <t>F:</t>
  </si>
  <si>
    <t>R:</t>
  </si>
  <si>
    <t>Tail (μM)</t>
  </si>
  <si>
    <t>R Primer (μM)</t>
  </si>
  <si>
    <t>Primer sequence (*,** indicate additional sequence at 5' end)</t>
  </si>
  <si>
    <t>*</t>
  </si>
  <si>
    <t>M13(-21) tail: TGTAAAACGACGGCCAGT</t>
  </si>
  <si>
    <t>**</t>
  </si>
  <si>
    <t>T7term tail: CTAGTTATTGCTCAGCGGT</t>
  </si>
  <si>
    <t>Ag1-12</t>
  </si>
  <si>
    <t>Ag1-11</t>
  </si>
  <si>
    <t>Ag1-16</t>
  </si>
  <si>
    <t>Ag1-18</t>
  </si>
  <si>
    <t>CTT1</t>
  </si>
  <si>
    <t>Ag1-14</t>
  </si>
  <si>
    <t>D13</t>
  </si>
  <si>
    <t>CA2</t>
  </si>
  <si>
    <t>GT6</t>
  </si>
  <si>
    <t>CT4</t>
  </si>
  <si>
    <t>CT3</t>
  </si>
  <si>
    <t>CAT4</t>
  </si>
  <si>
    <t>T4</t>
  </si>
  <si>
    <t>T8</t>
  </si>
  <si>
    <t>SFL</t>
  </si>
  <si>
    <t>191 - 197</t>
  </si>
  <si>
    <t>247 - 269</t>
  </si>
  <si>
    <t>310 - 328</t>
  </si>
  <si>
    <t>335 - 353</t>
  </si>
  <si>
    <t>368 - 394</t>
  </si>
  <si>
    <t>406 - 414</t>
  </si>
  <si>
    <t>479 - 500</t>
  </si>
  <si>
    <t>76 - 92</t>
  </si>
  <si>
    <t>106 - 118</t>
  </si>
  <si>
    <t>110 - 134</t>
  </si>
  <si>
    <t>158 - 182</t>
  </si>
  <si>
    <t>298 - 330</t>
  </si>
  <si>
    <t>Site</t>
  </si>
  <si>
    <t>BC</t>
  </si>
  <si>
    <t>N</t>
  </si>
  <si>
    <t>SPd</t>
  </si>
  <si>
    <t>LA</t>
  </si>
  <si>
    <t>CC</t>
  </si>
  <si>
    <t>SN</t>
  </si>
  <si>
    <t>PO</t>
  </si>
  <si>
    <t>GV</t>
  </si>
  <si>
    <t>TP</t>
  </si>
  <si>
    <t>PF</t>
  </si>
  <si>
    <t>CI</t>
  </si>
  <si>
    <t>StJ</t>
  </si>
  <si>
    <t>DB</t>
  </si>
  <si>
    <t>CK</t>
  </si>
  <si>
    <t>BP</t>
  </si>
  <si>
    <t>TB</t>
  </si>
  <si>
    <t>LK</t>
  </si>
  <si>
    <t>SI</t>
  </si>
  <si>
    <t>RB</t>
  </si>
  <si>
    <t>Ev</t>
  </si>
  <si>
    <t>DK</t>
  </si>
  <si>
    <t>CH</t>
  </si>
  <si>
    <t>Lg</t>
  </si>
  <si>
    <t>NK</t>
  </si>
  <si>
    <t>MA</t>
  </si>
  <si>
    <t>OT</t>
  </si>
  <si>
    <t>M</t>
  </si>
  <si>
    <t>StL</t>
  </si>
  <si>
    <t>Sb</t>
  </si>
  <si>
    <t>MH</t>
  </si>
  <si>
    <t>TI</t>
  </si>
  <si>
    <t>U</t>
  </si>
  <si>
    <t>PI</t>
  </si>
  <si>
    <t>MI</t>
  </si>
  <si>
    <t>NI</t>
  </si>
  <si>
    <t>SM</t>
  </si>
  <si>
    <t>C</t>
  </si>
  <si>
    <t>Sp</t>
  </si>
  <si>
    <t>GS</t>
  </si>
  <si>
    <t>GN</t>
  </si>
  <si>
    <t>Total</t>
  </si>
  <si>
    <t xml:space="preserve">CA2   </t>
  </si>
  <si>
    <t xml:space="preserve">GT6   </t>
  </si>
  <si>
    <t xml:space="preserve">CT4   </t>
  </si>
  <si>
    <t xml:space="preserve">CT3   </t>
  </si>
  <si>
    <t xml:space="preserve">CAT4  </t>
  </si>
  <si>
    <t xml:space="preserve">T4    </t>
  </si>
  <si>
    <t xml:space="preserve">T8    </t>
  </si>
  <si>
    <t xml:space="preserve">CTT1  </t>
  </si>
  <si>
    <t xml:space="preserve">D13   </t>
  </si>
  <si>
    <t>Mean</t>
  </si>
  <si>
    <t>Note: S = stutter, N = null alleles</t>
  </si>
  <si>
    <t>Collection site</t>
  </si>
  <si>
    <t>Distribution</t>
  </si>
  <si>
    <t>Location</t>
  </si>
  <si>
    <t>Code</t>
  </si>
  <si>
    <t>Latitude</t>
  </si>
  <si>
    <t>Longitude</t>
  </si>
  <si>
    <t>%PL</t>
  </si>
  <si>
    <t>PA</t>
  </si>
  <si>
    <t>HWE</t>
  </si>
  <si>
    <t>Boca Chica, TX</t>
  </si>
  <si>
    <t>TX-LA</t>
  </si>
  <si>
    <t>core</t>
  </si>
  <si>
    <t>(0.86, 3.40)</t>
  </si>
  <si>
    <t>(0.92, 4.51)</t>
  </si>
  <si>
    <t>(0.01, 0.36)</t>
  </si>
  <si>
    <t>(0.01, 0.30)</t>
  </si>
  <si>
    <t>(-0.06, 0.35)</t>
  </si>
  <si>
    <t>South Padre, TX</t>
  </si>
  <si>
    <t>(0.78, 2.82)</t>
  </si>
  <si>
    <t>(-0.01, 0.32)</t>
  </si>
  <si>
    <t>(-0.04, 0.27)</t>
  </si>
  <si>
    <t>(-0.20, 0.91)</t>
  </si>
  <si>
    <t>Laguna Atascosa, TX</t>
  </si>
  <si>
    <t>(0.69, 3.38)</t>
  </si>
  <si>
    <t>(0.54, 4.18)</t>
  </si>
  <si>
    <t>(0.00, 0.33)</t>
  </si>
  <si>
    <t>(-0.01, 0.25)</t>
  </si>
  <si>
    <t>(0.09, 0.53)</t>
  </si>
  <si>
    <t>Corpus Christi, TX</t>
  </si>
  <si>
    <t>(1.01, 2.94)</t>
  </si>
  <si>
    <t>(0.96, 3.82)</t>
  </si>
  <si>
    <t>(0.03, 0.34)</t>
  </si>
  <si>
    <t>(0.01, 0.18)</t>
  </si>
  <si>
    <t>(0.14, 0.68)</t>
  </si>
  <si>
    <t>Port O'Connor, TX</t>
  </si>
  <si>
    <t>(0.74, 3.50)</t>
  </si>
  <si>
    <t>(0.71, 4.63)</t>
  </si>
  <si>
    <t>(0.01, 0.35)</t>
  </si>
  <si>
    <t>(0.01, 0.25)</t>
  </si>
  <si>
    <t>(0.04, 0.33)</t>
  </si>
  <si>
    <t>Galveston, TX</t>
  </si>
  <si>
    <t>margin</t>
  </si>
  <si>
    <t>(1.01, 3.01)</t>
  </si>
  <si>
    <t>(0.96, 3.61)</t>
  </si>
  <si>
    <t>(0.05, 0.37)</t>
  </si>
  <si>
    <t>(0.03, 0.23)</t>
  </si>
  <si>
    <t>(0.06, 0.58)</t>
  </si>
  <si>
    <t>Texas Point, TX</t>
  </si>
  <si>
    <t>(0.81, 3.44)</t>
  </si>
  <si>
    <t>(0.82, 4.46)</t>
  </si>
  <si>
    <t>(-0.01, 0.20)</t>
  </si>
  <si>
    <t>(0.25, 0.83)</t>
  </si>
  <si>
    <t>Port Fourchon, LA</t>
  </si>
  <si>
    <t>(1.13, 2.54)</t>
  </si>
  <si>
    <t>(1.30, 2.87)</t>
  </si>
  <si>
    <t>(0.02, 0.32)</t>
  </si>
  <si>
    <t>(0.02, 0.24)</t>
  </si>
  <si>
    <t>(-0.03, 0.30)</t>
  </si>
  <si>
    <t>Chandeleur Islands, LA</t>
  </si>
  <si>
    <t>(0.85, 2.30)</t>
  </si>
  <si>
    <t>(-0.01, 0.30)</t>
  </si>
  <si>
    <t>(-0.02, 0.10)</t>
  </si>
  <si>
    <t>(0.46, 1.05)</t>
  </si>
  <si>
    <t>St. Joseph Bay, FL</t>
  </si>
  <si>
    <t>WFL</t>
  </si>
  <si>
    <t>(1.31, 2.02)</t>
  </si>
  <si>
    <t>(1.35, 2.14)</t>
  </si>
  <si>
    <t>(0.07, 0.31)</t>
  </si>
  <si>
    <t>(0.02, 0.19)</t>
  </si>
  <si>
    <t>(0.19, 0.75)</t>
  </si>
  <si>
    <t>Dekle Beach, FL</t>
  </si>
  <si>
    <t>(1.63, 2.53)</t>
  </si>
  <si>
    <t>(1.74, 2.68)</t>
  </si>
  <si>
    <t>(0.22, 0.54)</t>
  </si>
  <si>
    <t>(0.16, 0.44)</t>
  </si>
  <si>
    <t>(0.07, 0.36)</t>
  </si>
  <si>
    <t>Cedar Key, FL</t>
  </si>
  <si>
    <t>(1.84, 2.76)</t>
  </si>
  <si>
    <t>(1.88, 3.16)</t>
  </si>
  <si>
    <t>(0.34, 0.53)</t>
  </si>
  <si>
    <t>(0.27, 0.49)</t>
  </si>
  <si>
    <t>(-0.04, 0.29)</t>
  </si>
  <si>
    <t>Brasher Park, FL</t>
  </si>
  <si>
    <t>(1.84, 2.87)</t>
  </si>
  <si>
    <t>(2.01, 3.50)</t>
  </si>
  <si>
    <t>(0.30, 0.55)</t>
  </si>
  <si>
    <t>(0.32, 0.61)</t>
  </si>
  <si>
    <t>(-0.18, 0.02)</t>
  </si>
  <si>
    <t>Tampa Bay, FL</t>
  </si>
  <si>
    <t>(1.79, 3.09)</t>
  </si>
  <si>
    <t>(2.00, 3.84)</t>
  </si>
  <si>
    <t>(0.22, 0.49)</t>
  </si>
  <si>
    <t>(0.19, 0.50)</t>
  </si>
  <si>
    <t>(-0.10, 0.22)</t>
  </si>
  <si>
    <t>Leffis Key, FL</t>
  </si>
  <si>
    <t>(1.93, 2.81)</t>
  </si>
  <si>
    <t>(2.20, 3.49)</t>
  </si>
  <si>
    <t>(0.25, 0.48)</t>
  </si>
  <si>
    <t>(-0.05, 0.08)</t>
  </si>
  <si>
    <t>Sanibel Island, FL</t>
  </si>
  <si>
    <t>(2.04, 3.19)</t>
  </si>
  <si>
    <t>(2.38, 4.56)</t>
  </si>
  <si>
    <t>(0.24, 0.44)</t>
  </si>
  <si>
    <t>(0.24, 0.42)</t>
  </si>
  <si>
    <t>(-0.09, 0.11)</t>
  </si>
  <si>
    <t>Rookery Bay, FL</t>
  </si>
  <si>
    <t>(2.19, 3.79)</t>
  </si>
  <si>
    <t>(2.23, 4.93)</t>
  </si>
  <si>
    <t>(0.33, 0.51)</t>
  </si>
  <si>
    <t>(0.22, 0.44)</t>
  </si>
  <si>
    <t>(0.02, 0.37)</t>
  </si>
  <si>
    <t>Chokoloskee, FL</t>
  </si>
  <si>
    <t>(1.96, 3.52)</t>
  </si>
  <si>
    <t>(2.26, 4.82)</t>
  </si>
  <si>
    <t>(0.21, 0.48)</t>
  </si>
  <si>
    <t>(0.18, 0.44)</t>
  </si>
  <si>
    <t>(-0.03, 0.21)</t>
  </si>
  <si>
    <t>South Everglades, FL</t>
  </si>
  <si>
    <t>(1.82, 3.21)</t>
  </si>
  <si>
    <t>(0.19, 0.43)</t>
  </si>
  <si>
    <t>(0.16, 0.49)</t>
  </si>
  <si>
    <t>(-0.26, 0.19)</t>
  </si>
  <si>
    <t>Little Duck Key, FL</t>
  </si>
  <si>
    <t>(1.32, 3.21)</t>
  </si>
  <si>
    <t>(0.12, 0.41)</t>
  </si>
  <si>
    <t>(0.09, 0.34)</t>
  </si>
  <si>
    <t>(-0.04, 0.36)</t>
  </si>
  <si>
    <t>Curry Hammock, FL</t>
  </si>
  <si>
    <t>(1.82, 3.22)</t>
  </si>
  <si>
    <t>(0.20, 0.48)</t>
  </si>
  <si>
    <t>(0.07, 0.25)</t>
  </si>
  <si>
    <t>(0.24, 0.78)</t>
  </si>
  <si>
    <t>Long Key, FL</t>
  </si>
  <si>
    <t>(2.10, 3.90)</t>
  </si>
  <si>
    <t>(0.28, 0.50)</t>
  </si>
  <si>
    <t>(0.24, 0.43)</t>
  </si>
  <si>
    <t>(-0.07, 0.26)</t>
  </si>
  <si>
    <t>North Key Largo, FL</t>
  </si>
  <si>
    <t>(2.26, 3.91)</t>
  </si>
  <si>
    <t>(0.29, 0.56)</t>
  </si>
  <si>
    <t>(-0.08, 0.31)</t>
  </si>
  <si>
    <t>Matheson Hammock, FL</t>
  </si>
  <si>
    <t>EFL</t>
  </si>
  <si>
    <t>(2.30, 4.05)</t>
  </si>
  <si>
    <t>(2.40, 5.33)</t>
  </si>
  <si>
    <t>(0.37, 0.58)</t>
  </si>
  <si>
    <t>(0.35, 0.58)</t>
  </si>
  <si>
    <t>(-0.10, 0.16)</t>
  </si>
  <si>
    <t>Oleta River, FL</t>
  </si>
  <si>
    <t>(2.06, 3.52)</t>
  </si>
  <si>
    <t>(2.26, 4.45)</t>
  </si>
  <si>
    <t>(0.31, 0.55)</t>
  </si>
  <si>
    <t>(0.20, 0.43)</t>
  </si>
  <si>
    <t>(0.11, 0.42)</t>
  </si>
  <si>
    <t>John MacArthur, FL</t>
  </si>
  <si>
    <t>(2.12, 3.90)</t>
  </si>
  <si>
    <t>(2.07, 5.22)</t>
  </si>
  <si>
    <t>(0.40, 0.61)</t>
  </si>
  <si>
    <t>(0.43, 0.66)</t>
  </si>
  <si>
    <t>St. Lucie, FL</t>
  </si>
  <si>
    <t>(2.04, 3.57)</t>
  </si>
  <si>
    <t>(2.14, 4.19)</t>
  </si>
  <si>
    <t>(0.36, 0.61)</t>
  </si>
  <si>
    <t>(0.35, 0.59)</t>
  </si>
  <si>
    <t>(-0.07, 0.10)</t>
  </si>
  <si>
    <t>Avalon, FL</t>
  </si>
  <si>
    <t>(1.91, 3.55)</t>
  </si>
  <si>
    <t>(2.00, 4.80)</t>
  </si>
  <si>
    <t>(0.30, 0.54)</t>
  </si>
  <si>
    <t>(0.24, 0.48)</t>
  </si>
  <si>
    <t>(-0.01, 0.28)</t>
  </si>
  <si>
    <t>Sebastian, FL</t>
  </si>
  <si>
    <t>(1.95, 3.36)</t>
  </si>
  <si>
    <t>(2.02, 4.32)</t>
  </si>
  <si>
    <t>(0.34, 0.55)</t>
  </si>
  <si>
    <t>(0.13, 0.36)</t>
  </si>
  <si>
    <t>Maritime Hammock, FL</t>
  </si>
  <si>
    <t>(1.99, 3.47)</t>
  </si>
  <si>
    <t>(2.10, 4.19)</t>
  </si>
  <si>
    <t>(0.31, 0.53)</t>
  </si>
  <si>
    <t>(0.19, 0.34)</t>
  </si>
  <si>
    <t>(0.19, 0.45)</t>
  </si>
  <si>
    <t>Thousand Islands, FL</t>
  </si>
  <si>
    <t>(1.89, 2.98)</t>
  </si>
  <si>
    <t>(2.10, 3.43)</t>
  </si>
  <si>
    <t>Ulumay, FL</t>
  </si>
  <si>
    <t>(1.70, 2.51)</t>
  </si>
  <si>
    <t>(1.82, 2.86)</t>
  </si>
  <si>
    <t>(0.08, 0.25)</t>
  </si>
  <si>
    <t>(0.30, 0.62)</t>
  </si>
  <si>
    <t>Pine Island, FL</t>
  </si>
  <si>
    <t>(1.41, 1.92)</t>
  </si>
  <si>
    <t>(1.59, 2.27)</t>
  </si>
  <si>
    <t>(0.06, 0.30)</t>
  </si>
  <si>
    <t>(0.02, 0.20)</t>
  </si>
  <si>
    <t>(0.17, 0.64)</t>
  </si>
  <si>
    <t>Merritt Island, FL</t>
  </si>
  <si>
    <t>(1.87, 2.63)</t>
  </si>
  <si>
    <t>(1.89, 3.02)</t>
  </si>
  <si>
    <t>(0.28, 0.49)</t>
  </si>
  <si>
    <t>(0.24, 0.47)</t>
  </si>
  <si>
    <t>(-0.06, 0.21)</t>
  </si>
  <si>
    <t>North Indian River, FL</t>
  </si>
  <si>
    <t>(1.84, 2.96)</t>
  </si>
  <si>
    <t>(1.93, 3.49)</t>
  </si>
  <si>
    <t>(0.33, 0.56)</t>
  </si>
  <si>
    <t>(0.21, 0.42)</t>
  </si>
  <si>
    <t>(0.10, 0.43)</t>
  </si>
  <si>
    <t>South Mosquito Lagoon, FL</t>
  </si>
  <si>
    <t>(1.95, 3.22)</t>
  </si>
  <si>
    <t>(2.03, 4.03)</t>
  </si>
  <si>
    <t>(0.34, 0.56)</t>
  </si>
  <si>
    <t>(0.21, 0.39)</t>
  </si>
  <si>
    <t>(0.24, 0.45)</t>
  </si>
  <si>
    <t>Canaveral National Seashores, FL</t>
  </si>
  <si>
    <t>(1.77, 3.58)</t>
  </si>
  <si>
    <t>(1.77, 4.51)</t>
  </si>
  <si>
    <t>(-0.08, 0.15)</t>
  </si>
  <si>
    <t>Spruce Creek, FL</t>
  </si>
  <si>
    <t>(1.78, 3.37)</t>
  </si>
  <si>
    <t>(1.79, 4.04)</t>
  </si>
  <si>
    <t>(0.33, 0.57)</t>
  </si>
  <si>
    <t>(-0.05, 0.11)</t>
  </si>
  <si>
    <t>North Peninsula, FL</t>
  </si>
  <si>
    <t>(1.58, 3.22)</t>
  </si>
  <si>
    <t>(1.50, 4.17)</t>
  </si>
  <si>
    <t>(0.21, 0.49)</t>
  </si>
  <si>
    <t>(0.20, 0.49)</t>
  </si>
  <si>
    <t>(-0.09, 0.12)</t>
  </si>
  <si>
    <t>GTM South, FL</t>
  </si>
  <si>
    <t>(1.80, 3.28)</t>
  </si>
  <si>
    <t>(1.91, 3.78)</t>
  </si>
  <si>
    <t>(0.26, 0.54)</t>
  </si>
  <si>
    <t>(0.03, 0.37)</t>
  </si>
  <si>
    <t>GTM North, FL</t>
  </si>
  <si>
    <t>(1.42, 2.47)</t>
  </si>
  <si>
    <t>(1.49, 2.79)</t>
  </si>
  <si>
    <t>(0.10, 0.33)</t>
  </si>
  <si>
    <t>(0.06, 0.25)</t>
  </si>
  <si>
    <t>(0.00, 0.48)</t>
  </si>
  <si>
    <t>Table S2. Microsatellite loci diversity indices and multiplex concentrations.</t>
  </si>
  <si>
    <r>
      <t>AR</t>
    </r>
    <r>
      <rPr>
        <vertAlign val="subscript"/>
        <sz val="11"/>
        <color theme="1"/>
        <rFont val="Times New Roman"/>
        <family val="1"/>
      </rPr>
      <t>9</t>
    </r>
  </si>
  <si>
    <r>
      <t>AR</t>
    </r>
    <r>
      <rPr>
        <vertAlign val="subscript"/>
        <sz val="11"/>
        <color theme="1"/>
        <rFont val="Times New Roman"/>
        <family val="1"/>
      </rPr>
      <t>23</t>
    </r>
  </si>
  <si>
    <r>
      <t>H</t>
    </r>
    <r>
      <rPr>
        <vertAlign val="subscript"/>
        <sz val="11"/>
        <color theme="1"/>
        <rFont val="Times New Roman"/>
        <family val="1"/>
      </rPr>
      <t>S</t>
    </r>
  </si>
  <si>
    <r>
      <t>H</t>
    </r>
    <r>
      <rPr>
        <vertAlign val="subscript"/>
        <sz val="11"/>
        <color theme="1"/>
        <rFont val="Times New Roman"/>
        <family val="1"/>
      </rPr>
      <t>O</t>
    </r>
  </si>
  <si>
    <r>
      <t>F</t>
    </r>
    <r>
      <rPr>
        <vertAlign val="subscript"/>
        <sz val="11"/>
        <color theme="1"/>
        <rFont val="Times New Roman"/>
        <family val="1"/>
      </rPr>
      <t>IS</t>
    </r>
  </si>
  <si>
    <r>
      <t>H</t>
    </r>
    <r>
      <rPr>
        <vertAlign val="subscript"/>
        <sz val="12"/>
        <color indexed="8"/>
        <rFont val="Times New Roman"/>
        <family val="1"/>
      </rPr>
      <t>E</t>
    </r>
  </si>
  <si>
    <r>
      <t>H</t>
    </r>
    <r>
      <rPr>
        <vertAlign val="subscript"/>
        <sz val="12"/>
        <color indexed="8"/>
        <rFont val="Times New Roman"/>
        <family val="1"/>
      </rPr>
      <t>O</t>
    </r>
  </si>
  <si>
    <r>
      <t>F Primer (</t>
    </r>
    <r>
      <rPr>
        <sz val="12"/>
        <color indexed="8"/>
        <rFont val="Calibri"/>
        <family val="2"/>
      </rPr>
      <t>μ</t>
    </r>
    <r>
      <rPr>
        <sz val="12"/>
        <color indexed="8"/>
        <rFont val="Times New Roman"/>
        <family val="1"/>
      </rPr>
      <t>M)</t>
    </r>
  </si>
  <si>
    <r>
      <rPr>
        <sz val="12"/>
        <color indexed="8"/>
        <rFont val="Times New Roman"/>
        <family val="1"/>
      </rPr>
      <t>**CCTAATACAAATGACACTAAAA</t>
    </r>
  </si>
  <si>
    <r>
      <t>(TG)</t>
    </r>
    <r>
      <rPr>
        <vertAlign val="subscript"/>
        <sz val="12"/>
        <color indexed="8"/>
        <rFont val="Times New Roman"/>
        <family val="1"/>
      </rPr>
      <t>9</t>
    </r>
  </si>
  <si>
    <r>
      <rPr>
        <sz val="12"/>
        <color indexed="8"/>
        <rFont val="Times New Roman"/>
        <family val="1"/>
      </rPr>
      <t>*CAGCGGGAAAAATCAAACCAA</t>
    </r>
  </si>
  <si>
    <r>
      <t>(AG)</t>
    </r>
    <r>
      <rPr>
        <vertAlign val="subscript"/>
        <sz val="12"/>
        <color indexed="8"/>
        <rFont val="Times New Roman"/>
        <family val="1"/>
      </rPr>
      <t>16</t>
    </r>
  </si>
  <si>
    <r>
      <rPr>
        <sz val="12"/>
        <rFont val="Times New Roman"/>
        <family val="1"/>
      </rPr>
      <t>**</t>
    </r>
    <r>
      <rPr>
        <sz val="12"/>
        <color indexed="8"/>
        <rFont val="Times New Roman"/>
        <family val="1"/>
      </rPr>
      <t>AGCCCTGGTGATAGTGACAG</t>
    </r>
  </si>
  <si>
    <r>
      <t>(CA)</t>
    </r>
    <r>
      <rPr>
        <vertAlign val="subscript"/>
        <sz val="12"/>
        <color indexed="8"/>
        <rFont val="Times New Roman"/>
        <family val="1"/>
      </rPr>
      <t>12</t>
    </r>
  </si>
  <si>
    <r>
      <rPr>
        <sz val="12"/>
        <rFont val="Times New Roman"/>
        <family val="1"/>
      </rPr>
      <t>*</t>
    </r>
    <r>
      <rPr>
        <sz val="12"/>
        <color indexed="8"/>
        <rFont val="Times New Roman"/>
        <family val="1"/>
      </rPr>
      <t>CCCTCTCATCTTTCCCTTTTG</t>
    </r>
  </si>
  <si>
    <r>
      <t>(GT)</t>
    </r>
    <r>
      <rPr>
        <vertAlign val="subscript"/>
        <sz val="12"/>
        <color indexed="8"/>
        <rFont val="Times New Roman"/>
        <family val="1"/>
      </rPr>
      <t>16</t>
    </r>
  </si>
  <si>
    <r>
      <rPr>
        <sz val="12"/>
        <rFont val="Times New Roman"/>
        <family val="1"/>
      </rPr>
      <t>**</t>
    </r>
    <r>
      <rPr>
        <sz val="12"/>
        <color indexed="8"/>
        <rFont val="Times New Roman"/>
        <family val="1"/>
      </rPr>
      <t>GGTGTATGTGTTTGATTGCTACTTG</t>
    </r>
  </si>
  <si>
    <r>
      <t>(CT)</t>
    </r>
    <r>
      <rPr>
        <vertAlign val="subscript"/>
        <sz val="12"/>
        <color indexed="8"/>
        <rFont val="Times New Roman"/>
        <family val="1"/>
      </rPr>
      <t>17</t>
    </r>
  </si>
  <si>
    <r>
      <rPr>
        <sz val="12"/>
        <rFont val="Times New Roman"/>
        <family val="1"/>
      </rPr>
      <t>*</t>
    </r>
    <r>
      <rPr>
        <sz val="12"/>
        <color indexed="8"/>
        <rFont val="Times New Roman"/>
        <family val="1"/>
      </rPr>
      <t>ATTCCGAGCAAGAGCCTAC</t>
    </r>
  </si>
  <si>
    <r>
      <t>(CT)</t>
    </r>
    <r>
      <rPr>
        <vertAlign val="subscript"/>
        <sz val="12"/>
        <color indexed="8"/>
        <rFont val="Times New Roman"/>
        <family val="1"/>
      </rPr>
      <t>14</t>
    </r>
  </si>
  <si>
    <r>
      <rPr>
        <sz val="12"/>
        <rFont val="Times New Roman"/>
        <family val="1"/>
      </rPr>
      <t>**</t>
    </r>
    <r>
      <rPr>
        <sz val="12"/>
        <color indexed="8"/>
        <rFont val="Times New Roman"/>
        <family val="1"/>
      </rPr>
      <t>CGTCAGTGGAAAGCACACAC</t>
    </r>
  </si>
  <si>
    <r>
      <t>(CAT)</t>
    </r>
    <r>
      <rPr>
        <vertAlign val="subscript"/>
        <sz val="12"/>
        <color indexed="8"/>
        <rFont val="Times New Roman"/>
        <family val="1"/>
      </rPr>
      <t>8</t>
    </r>
  </si>
  <si>
    <r>
      <rPr>
        <b/>
        <sz val="12"/>
        <rFont val="Times New Roman"/>
        <family val="1"/>
      </rPr>
      <t>6-FAM</t>
    </r>
    <r>
      <rPr>
        <sz val="12"/>
        <rFont val="Times New Roman"/>
        <family val="1"/>
      </rPr>
      <t>-CAAGATTTTGATCAATTATG</t>
    </r>
  </si>
  <si>
    <r>
      <t>(CATA)</t>
    </r>
    <r>
      <rPr>
        <vertAlign val="subscript"/>
        <sz val="12"/>
        <color indexed="8"/>
        <rFont val="Times New Roman"/>
        <family val="1"/>
      </rPr>
      <t>5</t>
    </r>
    <r>
      <rPr>
        <sz val="12"/>
        <color indexed="8"/>
        <rFont val="Times New Roman"/>
        <family val="1"/>
      </rPr>
      <t>CATG(CATA)</t>
    </r>
    <r>
      <rPr>
        <vertAlign val="subscript"/>
        <sz val="12"/>
        <color indexed="8"/>
        <rFont val="Times New Roman"/>
        <family val="1"/>
      </rPr>
      <t>9</t>
    </r>
  </si>
  <si>
    <r>
      <rPr>
        <b/>
        <sz val="12"/>
        <rFont val="Times New Roman"/>
        <family val="1"/>
      </rPr>
      <t>HEX</t>
    </r>
    <r>
      <rPr>
        <sz val="12"/>
        <rFont val="Times New Roman"/>
        <family val="1"/>
      </rPr>
      <t>-</t>
    </r>
    <r>
      <rPr>
        <sz val="12"/>
        <color indexed="8"/>
        <rFont val="Times New Roman"/>
        <family val="1"/>
      </rPr>
      <t>ACACAACGCAGATAAATCC</t>
    </r>
  </si>
  <si>
    <r>
      <t>(TGTA)</t>
    </r>
    <r>
      <rPr>
        <vertAlign val="subscript"/>
        <sz val="12"/>
        <color indexed="8"/>
        <rFont val="Times New Roman"/>
        <family val="1"/>
      </rPr>
      <t>6</t>
    </r>
  </si>
  <si>
    <r>
      <rPr>
        <sz val="12"/>
        <rFont val="Times New Roman"/>
        <family val="1"/>
      </rPr>
      <t>*</t>
    </r>
    <r>
      <rPr>
        <sz val="12"/>
        <color indexed="8"/>
        <rFont val="Times New Roman"/>
        <family val="1"/>
      </rPr>
      <t>CATCCACATTGCCCTGAT</t>
    </r>
  </si>
  <si>
    <r>
      <t>(CTT)</t>
    </r>
    <r>
      <rPr>
        <vertAlign val="subscript"/>
        <sz val="12"/>
        <color indexed="8"/>
        <rFont val="Times New Roman"/>
        <family val="1"/>
      </rPr>
      <t>8</t>
    </r>
  </si>
  <si>
    <r>
      <rPr>
        <b/>
        <sz val="12"/>
        <color indexed="8"/>
        <rFont val="Times New Roman"/>
        <family val="1"/>
      </rPr>
      <t>HEX</t>
    </r>
    <r>
      <rPr>
        <sz val="12"/>
        <color indexed="8"/>
        <rFont val="Times New Roman"/>
        <family val="1"/>
      </rPr>
      <t>-CCAATTGTGTCGTCCTTTTA</t>
    </r>
  </si>
  <si>
    <r>
      <t>(CA)</t>
    </r>
    <r>
      <rPr>
        <vertAlign val="subscript"/>
        <sz val="12"/>
        <color indexed="8"/>
        <rFont val="Times New Roman"/>
        <family val="1"/>
      </rPr>
      <t>8</t>
    </r>
    <r>
      <rPr>
        <sz val="12"/>
        <color indexed="8"/>
        <rFont val="Times New Roman"/>
        <family val="1"/>
      </rPr>
      <t>(AT)</t>
    </r>
    <r>
      <rPr>
        <vertAlign val="subscript"/>
        <sz val="12"/>
        <color indexed="8"/>
        <rFont val="Times New Roman"/>
        <family val="1"/>
      </rPr>
      <t>6</t>
    </r>
  </si>
  <si>
    <r>
      <rPr>
        <b/>
        <sz val="12"/>
        <rFont val="Times New Roman"/>
        <family val="1"/>
      </rPr>
      <t>6-FAM-</t>
    </r>
    <r>
      <rPr>
        <sz val="12"/>
        <rFont val="Times New Roman"/>
        <family val="1"/>
      </rPr>
      <t>TTCACCTATATGAATGGCGCAC</t>
    </r>
  </si>
  <si>
    <r>
      <t>(CA)</t>
    </r>
    <r>
      <rPr>
        <vertAlign val="subscript"/>
        <sz val="12"/>
        <color indexed="8"/>
        <rFont val="Times New Roman"/>
        <family val="1"/>
      </rPr>
      <t>10</t>
    </r>
  </si>
  <si>
    <r>
      <t>Note: A, number of alleles; H</t>
    </r>
    <r>
      <rPr>
        <vertAlign val="subscript"/>
        <sz val="12"/>
        <color indexed="8"/>
        <rFont val="Times New Roman"/>
        <family val="1"/>
      </rPr>
      <t>E</t>
    </r>
    <r>
      <rPr>
        <sz val="12"/>
        <color indexed="8"/>
        <rFont val="Times New Roman"/>
        <family val="1"/>
      </rPr>
      <t>, expected heterozygosity; H</t>
    </r>
    <r>
      <rPr>
        <vertAlign val="subscript"/>
        <sz val="12"/>
        <color indexed="8"/>
        <rFont val="Times New Roman"/>
        <family val="1"/>
      </rPr>
      <t>O</t>
    </r>
    <r>
      <rPr>
        <sz val="12"/>
        <color indexed="8"/>
        <rFont val="Times New Roman"/>
        <family val="1"/>
      </rPr>
      <t>, observed heterozygosity, - ; no labelled tail, forward primer ordered with fluorescent label</t>
    </r>
  </si>
  <si>
    <t>John Paul Kennedy, Richard F. Preziosi, Jennifer K. Rowntree, and Ilka C. Feller</t>
  </si>
  <si>
    <t>Area</t>
  </si>
  <si>
    <t>Length</t>
  </si>
  <si>
    <t>Width</t>
  </si>
  <si>
    <t>L:W</t>
  </si>
  <si>
    <t>SLA</t>
  </si>
  <si>
    <t>(23.6, 27.0)</t>
  </si>
  <si>
    <t>(8.8, 9.4)</t>
  </si>
  <si>
    <t>(3.5, 3.9)</t>
  </si>
  <si>
    <t>(2.4, 2.6)</t>
  </si>
  <si>
    <t>(64.5, 75.9)</t>
  </si>
  <si>
    <t>(22.3, 27.6)</t>
  </si>
  <si>
    <t>(8.4, 9.6)</t>
  </si>
  <si>
    <t>(3.4, 3.8)</t>
  </si>
  <si>
    <t>(2.4, 2.7)</t>
  </si>
  <si>
    <t>(57.8, 72.4)</t>
  </si>
  <si>
    <t>(12.7, 15.8)</t>
  </si>
  <si>
    <t>(6.9, 7.7)</t>
  </si>
  <si>
    <t>(2.8, 3.1)</t>
  </si>
  <si>
    <t>(38.7, 47.5)</t>
  </si>
  <si>
    <t>(16.3, 18.9)</t>
  </si>
  <si>
    <t>(7.2, 7.8)</t>
  </si>
  <si>
    <t>(3.2, 3.5)</t>
  </si>
  <si>
    <t>(2.1, 2.4)</t>
  </si>
  <si>
    <t>(43.9, 54.2)</t>
  </si>
  <si>
    <t>(18.0, 20.4)</t>
  </si>
  <si>
    <t>(7.5, 8.0)</t>
  </si>
  <si>
    <t>(2.2, 2.4)</t>
  </si>
  <si>
    <t>(43.9, 50.7)</t>
  </si>
  <si>
    <t>(14.0, 18.3)</t>
  </si>
  <si>
    <t>(6.9, 7.9)</t>
  </si>
  <si>
    <t>(2.9, 3.4)</t>
  </si>
  <si>
    <t>(2.3, 2.6)</t>
  </si>
  <si>
    <t>(38.3, 49.9)</t>
  </si>
  <si>
    <t>(18.8, 20.8)</t>
  </si>
  <si>
    <t>(7.8, 8.5)</t>
  </si>
  <si>
    <t>(3.2, 3.4)</t>
  </si>
  <si>
    <t>(52.2, 63.4)</t>
  </si>
  <si>
    <t>(19.0, 21.3)</t>
  </si>
  <si>
    <t>(7.7, 8.1)</t>
  </si>
  <si>
    <t>(3.3, 3.6)</t>
  </si>
  <si>
    <t>(45.7, 51.7)</t>
  </si>
  <si>
    <t>(18.1, 21.7)</t>
  </si>
  <si>
    <t>(7.6, 8.2)</t>
  </si>
  <si>
    <t>(3.2, 3.6)</t>
  </si>
  <si>
    <t>(43.5, 55.0)</t>
  </si>
  <si>
    <t>(14.9, 16.5)</t>
  </si>
  <si>
    <t>(7.1, 7.4)</t>
  </si>
  <si>
    <t>(46.1, 50.5)</t>
  </si>
  <si>
    <t>(16.2, 19.9)</t>
  </si>
  <si>
    <t>(7.5, 8.4)</t>
  </si>
  <si>
    <t>(3.0, 3.4)</t>
  </si>
  <si>
    <t>(2.3, 2.7)</t>
  </si>
  <si>
    <t>(42.6, 53.3)</t>
  </si>
  <si>
    <t>(17.2, 19.0)</t>
  </si>
  <si>
    <t>(7.4, 7.8)</t>
  </si>
  <si>
    <t>(3.1, 3.4)</t>
  </si>
  <si>
    <t>(2.2, 2.5)</t>
  </si>
  <si>
    <t>(42.2, 47.4)</t>
  </si>
  <si>
    <t>(17.7, 20.9)</t>
  </si>
  <si>
    <t>(7.3, 8.2)</t>
  </si>
  <si>
    <t>(3.3, 3.5)</t>
  </si>
  <si>
    <t>(41.0, 45.5)</t>
  </si>
  <si>
    <t>(13.0, 15.5)</t>
  </si>
  <si>
    <t>(6.8, 7.8)</t>
  </si>
  <si>
    <t>(2.9, 3.2)</t>
  </si>
  <si>
    <t>(2.3, 2.5)</t>
  </si>
  <si>
    <t>(34.2, 41.6)</t>
  </si>
  <si>
    <t>(14.8, 19.9)</t>
  </si>
  <si>
    <t>(3.1, 3.7)</t>
  </si>
  <si>
    <t>(42.3, 48.7)</t>
  </si>
  <si>
    <t>(11.2, 13.0)</t>
  </si>
  <si>
    <t>(6.3, 6.8)</t>
  </si>
  <si>
    <t>(2.7, 2.9)</t>
  </si>
  <si>
    <t>(39.3, 44.1)</t>
  </si>
  <si>
    <t>(11.1, 14.1)</t>
  </si>
  <si>
    <t>(6.0, 7.0)</t>
  </si>
  <si>
    <t>(2.7, 3.2)</t>
  </si>
  <si>
    <t>(2.0, 2.5)</t>
  </si>
  <si>
    <t>(38.3, 44.5)</t>
  </si>
  <si>
    <t>(8.0, 11.7)</t>
  </si>
  <si>
    <t>(5.2, 6.2)</t>
  </si>
  <si>
    <t>(2.0, 2.4)</t>
  </si>
  <si>
    <t>(44.3, 52.6)</t>
  </si>
  <si>
    <t>(7.1, 9.4)</t>
  </si>
  <si>
    <t>(5.0, 5.8)</t>
  </si>
  <si>
    <t>(31.0, 38.1)</t>
  </si>
  <si>
    <t>(8.4, 9.8)</t>
  </si>
  <si>
    <t>(5.5, 6.1)</t>
  </si>
  <si>
    <t>(31.2, 34.6)</t>
  </si>
  <si>
    <t>(6.1, 7.6)</t>
  </si>
  <si>
    <t>(5.1, 5.5)</t>
  </si>
  <si>
    <t>(2.0, 2.3)</t>
  </si>
  <si>
    <t>(30.6, 34.6)</t>
  </si>
  <si>
    <t>(10.2, 11.5)</t>
  </si>
  <si>
    <t>(6.1, 6.4)</t>
  </si>
  <si>
    <t>(2.6, 2.8)</t>
  </si>
  <si>
    <t>(45.0, 50.8)</t>
  </si>
  <si>
    <t>(6.7, 8.1)</t>
  </si>
  <si>
    <t>(5.3, 5.7)</t>
  </si>
  <si>
    <t>(2.1, 2.3)</t>
  </si>
  <si>
    <t>(37.3, 42.9)</t>
  </si>
  <si>
    <t>(6.0, 8.7)</t>
  </si>
  <si>
    <t>(5.2, 5.9)</t>
  </si>
  <si>
    <t>(2.5, 2.7)</t>
  </si>
  <si>
    <t>(36.3, 41.2)</t>
  </si>
  <si>
    <t>(10.6, 11.8)</t>
  </si>
  <si>
    <t>(5.8, 6.5)</t>
  </si>
  <si>
    <t>(2.4, 2.5)</t>
  </si>
  <si>
    <t>(2.4, 2.8)</t>
  </si>
  <si>
    <t>(43.2, 48.1)</t>
  </si>
  <si>
    <t>(6.7, 8.7)</t>
  </si>
  <si>
    <t>(5.1, 5.7)</t>
  </si>
  <si>
    <t>(1.8, 2.0)</t>
  </si>
  <si>
    <t>(2.7, 3.0)</t>
  </si>
  <si>
    <t>(38.7, 42.9)</t>
  </si>
  <si>
    <t>(8.7, 10.7)</t>
  </si>
  <si>
    <t>(6.2, 6.8)</t>
  </si>
  <si>
    <t>(27.0, 32.3)</t>
  </si>
  <si>
    <t>(11.8, 14.5)</t>
  </si>
  <si>
    <t>(7.6, 8.3)</t>
  </si>
  <si>
    <t>(2.6, 2.9)</t>
  </si>
  <si>
    <t>(2.7, 3.1)</t>
  </si>
  <si>
    <t>(44.0, 51.0)</t>
  </si>
  <si>
    <t>(9.8, 11.6)</t>
  </si>
  <si>
    <t>(6.6, 7.1)</t>
  </si>
  <si>
    <t>(2.5, 3.0)</t>
  </si>
  <si>
    <t>(36.7, 41.3)</t>
  </si>
  <si>
    <t>(11.4, 18.3)</t>
  </si>
  <si>
    <t>(6.3, 7.5)</t>
  </si>
  <si>
    <t>(2.5, 3.3)</t>
  </si>
  <si>
    <t>(2.2, 2.7)</t>
  </si>
  <si>
    <t>(52.7, 64.6)</t>
  </si>
  <si>
    <t>(17.3, 28.0)</t>
  </si>
  <si>
    <t>(7.1, 9.0)</t>
  </si>
  <si>
    <t>(3.4, 4.1)</t>
  </si>
  <si>
    <t>(51.4, 66.6)</t>
  </si>
  <si>
    <t>(20.1, 26.6)</t>
  </si>
  <si>
    <t>(8.1, 9.5)</t>
  </si>
  <si>
    <t>(3.3, 3.7)</t>
  </si>
  <si>
    <t>(52.0, 65.4)</t>
  </si>
  <si>
    <t>(15.1, 24.2)</t>
  </si>
  <si>
    <t>(7.7, 9.3)</t>
  </si>
  <si>
    <t>(2.7, 3.4)</t>
  </si>
  <si>
    <t>(53.0, 65.9)</t>
  </si>
  <si>
    <r>
      <t>n</t>
    </r>
    <r>
      <rPr>
        <vertAlign val="subscript"/>
        <sz val="11"/>
        <color theme="1"/>
        <rFont val="Times New Roman"/>
        <family val="1"/>
      </rPr>
      <t>F</t>
    </r>
  </si>
  <si>
    <r>
      <t>n</t>
    </r>
    <r>
      <rPr>
        <vertAlign val="subscript"/>
        <sz val="11"/>
        <color theme="1"/>
        <rFont val="Times New Roman"/>
        <family val="1"/>
      </rPr>
      <t>G</t>
    </r>
  </si>
  <si>
    <r>
      <t xml:space="preserve">Table S4. Estimates of null allele frequencies calculated in FreeNA. </t>
    </r>
    <r>
      <rPr>
        <b/>
        <sz val="12"/>
        <color theme="1"/>
        <rFont val="Times New Roman"/>
        <family val="1"/>
      </rPr>
      <t>Bold</t>
    </r>
    <r>
      <rPr>
        <sz val="12"/>
        <color theme="1"/>
        <rFont val="Times New Roman"/>
        <family val="1"/>
      </rPr>
      <t xml:space="preserve"> value is overall mean for the study. Refer to Supporting information Table S1 for collection site codes.</t>
    </r>
  </si>
  <si>
    <r>
      <t xml:space="preserve">Is the central-marginal hypothesis a general rule? Evidence from three distributions of an expanding mangrove species, </t>
    </r>
    <r>
      <rPr>
        <b/>
        <i/>
        <sz val="12"/>
        <color rgb="FF000000"/>
        <rFont val="Times New Roman"/>
        <family val="1"/>
      </rPr>
      <t>Avicennia germinans</t>
    </r>
    <r>
      <rPr>
        <b/>
        <sz val="12"/>
        <color rgb="FF000000"/>
        <rFont val="Times New Roman"/>
        <family val="1"/>
      </rPr>
      <t xml:space="preserve"> (L.) L.</t>
    </r>
  </si>
  <si>
    <r>
      <t>Is the central-marginal hypothesis a general rule? Evidence from three distributions of an expanding mangrove species,</t>
    </r>
    <r>
      <rPr>
        <b/>
        <i/>
        <sz val="12"/>
        <color theme="1"/>
        <rFont val="Times New Roman"/>
        <family val="1"/>
      </rPr>
      <t xml:space="preserve"> Avicennia germinans</t>
    </r>
    <r>
      <rPr>
        <b/>
        <sz val="12"/>
        <color theme="1"/>
        <rFont val="Times New Roman"/>
        <family val="1"/>
      </rPr>
      <t xml:space="preserve"> (L.) L.</t>
    </r>
  </si>
  <si>
    <t>Table S5. Pairwise values of population genetic differentiation (FST). FST values are below the diagonal and corresponding p-values are above. Values highlighted in blue are NOT statistically significant after adjustment for multiple comparisons (adjusted p = 0.000061). Refer to Supporting information Table S1 for site codes.</t>
  </si>
  <si>
    <r>
      <t xml:space="preserve">Reference: Culley et al., 2013 </t>
    </r>
    <r>
      <rPr>
        <i/>
        <sz val="12"/>
        <color theme="1"/>
        <rFont val="Times New Roman"/>
        <family val="1"/>
      </rPr>
      <t>Applications in Plant Science</t>
    </r>
  </si>
  <si>
    <t>Table S3. MICRO-CHECKER results for potential genotyping errors by locus and collection site. Loci in grey (Ag1-12 and Ag1-11) were removed from the final data set because of potential null alleles in 28 of 41 collection sites and monomorphism across sites, respectively. Refer to Supporting information Table S1 for site codes.</t>
  </si>
  <si>
    <r>
      <t xml:space="preserve">Table S1. USA </t>
    </r>
    <r>
      <rPr>
        <i/>
        <sz val="11"/>
        <color theme="1"/>
        <rFont val="Times New Roman"/>
        <family val="1"/>
      </rPr>
      <t>Avicennia germinans</t>
    </r>
    <r>
      <rPr>
        <sz val="11"/>
        <color theme="1"/>
        <rFont val="Times New Roman"/>
        <family val="1"/>
      </rPr>
      <t xml:space="preserve"> collection sites with geographical location, genetic diversity indices, Hardy-Weinberg equilibrium (HWE), and functional trait measures. TX-LA, Texas-Louisiana; WFL, West Florida; SFL, South Florida; EFL, East Florida; n</t>
    </r>
    <r>
      <rPr>
        <vertAlign val="subscript"/>
        <sz val="11"/>
        <color theme="1"/>
        <rFont val="Times New Roman"/>
        <family val="1"/>
      </rPr>
      <t>G</t>
    </r>
    <r>
      <rPr>
        <sz val="11"/>
        <color theme="1"/>
        <rFont val="Times New Roman"/>
        <family val="1"/>
      </rPr>
      <t>, sample size for genetic analyses; %PL, percent polymorphic loci; AR</t>
    </r>
    <r>
      <rPr>
        <vertAlign val="subscript"/>
        <sz val="11"/>
        <color theme="1"/>
        <rFont val="Times New Roman"/>
        <family val="1"/>
      </rPr>
      <t>9</t>
    </r>
    <r>
      <rPr>
        <sz val="11"/>
        <color theme="1"/>
        <rFont val="Times New Roman"/>
        <family val="1"/>
      </rPr>
      <t xml:space="preserve"> / AR</t>
    </r>
    <r>
      <rPr>
        <vertAlign val="subscript"/>
        <sz val="11"/>
        <color theme="1"/>
        <rFont val="Times New Roman"/>
        <family val="1"/>
      </rPr>
      <t>23</t>
    </r>
    <r>
      <rPr>
        <sz val="11"/>
        <color theme="1"/>
        <rFont val="Times New Roman"/>
        <family val="1"/>
      </rPr>
      <t>, allelic richness standardized to n = 9, 23, respectively; PA, number of private alleles; Hs, unbiased gene diversity; Ho, observed heterozygosity; FIS, inbreeding coefficients; *, Adjusted p&lt;0.05; Area, leaf area (cm</t>
    </r>
    <r>
      <rPr>
        <vertAlign val="superscript"/>
        <sz val="11"/>
        <color theme="1"/>
        <rFont val="Times New Roman"/>
        <family val="1"/>
      </rPr>
      <t>2</t>
    </r>
    <r>
      <rPr>
        <sz val="11"/>
        <color theme="1"/>
        <rFont val="Times New Roman"/>
        <family val="1"/>
      </rPr>
      <t>); Length, leaf length (cm); Width, leaf width (cm); L:W, ratio of leaf length:width; SLA, specific leaf area (cm</t>
    </r>
    <r>
      <rPr>
        <vertAlign val="superscript"/>
        <sz val="11"/>
        <color theme="1"/>
        <rFont val="Times New Roman"/>
        <family val="1"/>
      </rPr>
      <t>2</t>
    </r>
    <r>
      <rPr>
        <sz val="11"/>
        <color theme="1"/>
        <rFont val="Times New Roman"/>
        <family val="1"/>
      </rPr>
      <t>g</t>
    </r>
    <r>
      <rPr>
        <vertAlign val="superscript"/>
        <sz val="11"/>
        <color theme="1"/>
        <rFont val="Times New Roman"/>
        <family val="1"/>
      </rPr>
      <t>-1</t>
    </r>
    <r>
      <rPr>
        <sz val="11"/>
        <color theme="1"/>
        <rFont val="Times New Roman"/>
        <family val="1"/>
      </rPr>
      <t>); -, values not calculated or samples not collected. 95% confidence intervals shown in parentheses.</t>
    </r>
  </si>
  <si>
    <r>
      <t>John Paul Kennedy</t>
    </r>
    <r>
      <rPr>
        <vertAlign val="superscript"/>
        <sz val="11"/>
        <color theme="1"/>
        <rFont val="Times New Roman"/>
        <family val="1"/>
      </rPr>
      <t>1,2</t>
    </r>
    <r>
      <rPr>
        <sz val="11"/>
        <color theme="1"/>
        <rFont val="Times New Roman"/>
        <family val="1"/>
      </rPr>
      <t>, Richard F. Preziosi</t>
    </r>
    <r>
      <rPr>
        <vertAlign val="superscript"/>
        <sz val="11"/>
        <color theme="1"/>
        <rFont val="Times New Roman"/>
        <family val="1"/>
      </rPr>
      <t>2</t>
    </r>
    <r>
      <rPr>
        <sz val="11"/>
        <color theme="1"/>
        <rFont val="Times New Roman"/>
        <family val="1"/>
      </rPr>
      <t>, Jennifer K. Rowntree</t>
    </r>
    <r>
      <rPr>
        <vertAlign val="superscript"/>
        <sz val="11"/>
        <color theme="1"/>
        <rFont val="Times New Roman"/>
        <family val="1"/>
      </rPr>
      <t>2</t>
    </r>
    <r>
      <rPr>
        <sz val="11"/>
        <color theme="1"/>
        <rFont val="Times New Roman"/>
        <family val="1"/>
      </rPr>
      <t xml:space="preserve"> and Ilka C. Feller</t>
    </r>
    <r>
      <rPr>
        <vertAlign val="superscript"/>
        <sz val="11"/>
        <color theme="1"/>
        <rFont val="Times New Roman"/>
        <family val="1"/>
      </rPr>
      <t>3</t>
    </r>
    <r>
      <rPr>
        <sz val="11"/>
        <color theme="1"/>
        <rFont val="Times New Roman"/>
        <family val="1"/>
      </rPr>
      <t xml:space="preserve">
</t>
    </r>
    <r>
      <rPr>
        <vertAlign val="superscript"/>
        <sz val="11"/>
        <color theme="1"/>
        <rFont val="Times New Roman"/>
        <family val="1"/>
      </rPr>
      <t>1</t>
    </r>
    <r>
      <rPr>
        <sz val="11"/>
        <color theme="1"/>
        <rFont val="Times New Roman"/>
        <family val="1"/>
      </rPr>
      <t xml:space="preserve">Smithsonian Marine Station, Smithsonian Institution, Fort Pierce, Florida, USA; </t>
    </r>
    <r>
      <rPr>
        <vertAlign val="superscript"/>
        <sz val="11"/>
        <color theme="1"/>
        <rFont val="Times New Roman"/>
        <family val="1"/>
      </rPr>
      <t>2</t>
    </r>
    <r>
      <rPr>
        <sz val="11"/>
        <color theme="1"/>
        <rFont val="Times New Roman"/>
        <family val="1"/>
      </rPr>
      <t xml:space="preserve">Ecology and Environment Research Centre, Department of Natural Sciences, Faculty of Science and Engineering, Manchester Metropolitan University, Manchester, UK; </t>
    </r>
    <r>
      <rPr>
        <vertAlign val="superscript"/>
        <sz val="11"/>
        <color theme="1"/>
        <rFont val="Times New Roman"/>
        <family val="1"/>
      </rPr>
      <t>3</t>
    </r>
    <r>
      <rPr>
        <sz val="11"/>
        <color theme="1"/>
        <rFont val="Times New Roman"/>
        <family val="1"/>
      </rPr>
      <t>Smithsonian Environmental Research Center, Smithsonian Institution, Edgewater, Maryland, US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
    <numFmt numFmtId="166" formatCode="0.000000"/>
    <numFmt numFmtId="167" formatCode="0.0"/>
  </numFmts>
  <fonts count="25" x14ac:knownFonts="1">
    <font>
      <sz val="11"/>
      <color theme="1"/>
      <name val="Calibri"/>
      <family val="2"/>
      <scheme val="minor"/>
    </font>
    <font>
      <sz val="10"/>
      <name val="Arial"/>
      <family val="2"/>
    </font>
    <font>
      <sz val="11"/>
      <name val="Times New Roman"/>
      <family val="1"/>
    </font>
    <font>
      <sz val="11"/>
      <color theme="1"/>
      <name val="Times New Roman"/>
      <family val="1"/>
    </font>
    <font>
      <b/>
      <sz val="11"/>
      <color theme="1"/>
      <name val="Times New Roman"/>
      <family val="1"/>
    </font>
    <font>
      <sz val="11"/>
      <color indexed="8"/>
      <name val="Calibri"/>
      <family val="2"/>
      <charset val="1"/>
    </font>
    <font>
      <sz val="12"/>
      <color theme="1"/>
      <name val="Times New Roman"/>
      <family val="1"/>
    </font>
    <font>
      <b/>
      <sz val="12"/>
      <color theme="1"/>
      <name val="Times New Roman"/>
      <family val="1"/>
    </font>
    <font>
      <sz val="11"/>
      <color rgb="FF0070C0"/>
      <name val="Times New Roman"/>
      <family val="1"/>
    </font>
    <font>
      <vertAlign val="subscript"/>
      <sz val="11"/>
      <color theme="1"/>
      <name val="Times New Roman"/>
      <family val="1"/>
    </font>
    <font>
      <sz val="12"/>
      <color theme="1"/>
      <name val="Calibri"/>
      <family val="2"/>
      <scheme val="minor"/>
    </font>
    <font>
      <vertAlign val="subscript"/>
      <sz val="12"/>
      <color indexed="8"/>
      <name val="Times New Roman"/>
      <family val="1"/>
    </font>
    <font>
      <sz val="12"/>
      <color indexed="8"/>
      <name val="Calibri"/>
      <family val="2"/>
    </font>
    <font>
      <sz val="12"/>
      <color indexed="8"/>
      <name val="Times New Roman"/>
      <family val="1"/>
    </font>
    <font>
      <sz val="12"/>
      <name val="Times New Roman"/>
      <family val="1"/>
    </font>
    <font>
      <b/>
      <sz val="12"/>
      <name val="Times New Roman"/>
      <family val="1"/>
    </font>
    <font>
      <sz val="12"/>
      <color rgb="FFFF0000"/>
      <name val="Times New Roman"/>
      <family val="1"/>
    </font>
    <font>
      <b/>
      <sz val="12"/>
      <color indexed="8"/>
      <name val="Times New Roman"/>
      <family val="1"/>
    </font>
    <font>
      <sz val="12"/>
      <color theme="0" tint="-0.499984740745262"/>
      <name val="Times New Roman"/>
      <family val="1"/>
    </font>
    <font>
      <b/>
      <sz val="12"/>
      <color rgb="FF000000"/>
      <name val="Times New Roman"/>
      <family val="1"/>
    </font>
    <font>
      <b/>
      <i/>
      <sz val="12"/>
      <color rgb="FF000000"/>
      <name val="Times New Roman"/>
      <family val="1"/>
    </font>
    <font>
      <b/>
      <i/>
      <sz val="12"/>
      <color theme="1"/>
      <name val="Times New Roman"/>
      <family val="1"/>
    </font>
    <font>
      <i/>
      <sz val="12"/>
      <color theme="1"/>
      <name val="Times New Roman"/>
      <family val="1"/>
    </font>
    <font>
      <vertAlign val="superscript"/>
      <sz val="11"/>
      <color theme="1"/>
      <name val="Times New Roman"/>
      <family val="1"/>
    </font>
    <font>
      <i/>
      <sz val="11"/>
      <color theme="1"/>
      <name val="Times New Roman"/>
      <family val="1"/>
    </font>
  </fonts>
  <fills count="5">
    <fill>
      <patternFill patternType="none"/>
    </fill>
    <fill>
      <patternFill patternType="gray125"/>
    </fill>
    <fill>
      <patternFill patternType="solid">
        <fgColor theme="0"/>
        <bgColor indexed="64"/>
      </patternFill>
    </fill>
    <fill>
      <patternFill patternType="solid">
        <fgColor theme="0" tint="-0.499984740745262"/>
        <bgColor indexed="64"/>
      </patternFill>
    </fill>
    <fill>
      <patternFill patternType="solid">
        <fgColor theme="3" tint="0.79998168889431442"/>
        <bgColor indexed="64"/>
      </patternFill>
    </fill>
  </fills>
  <borders count="7">
    <border>
      <left/>
      <right/>
      <top/>
      <bottom/>
      <diagonal/>
    </border>
    <border>
      <left/>
      <right/>
      <top/>
      <bottom style="thin">
        <color indexed="64"/>
      </bottom>
      <diagonal/>
    </border>
    <border>
      <left/>
      <right/>
      <top style="thin">
        <color indexed="64"/>
      </top>
      <bottom/>
      <diagonal/>
    </border>
    <border>
      <left/>
      <right style="thin">
        <color indexed="64"/>
      </right>
      <top/>
      <bottom/>
      <diagonal/>
    </border>
    <border>
      <left style="thin">
        <color indexed="64"/>
      </left>
      <right/>
      <top/>
      <bottom/>
      <diagonal/>
    </border>
    <border>
      <left style="thin">
        <color indexed="64"/>
      </left>
      <right/>
      <top/>
      <bottom style="thin">
        <color indexed="64"/>
      </bottom>
      <diagonal/>
    </border>
    <border>
      <left/>
      <right style="thin">
        <color indexed="64"/>
      </right>
      <top/>
      <bottom style="thin">
        <color indexed="64"/>
      </bottom>
      <diagonal/>
    </border>
  </borders>
  <cellStyleXfs count="3">
    <xf numFmtId="0" fontId="0" fillId="0" borderId="0"/>
    <xf numFmtId="0" fontId="1" fillId="0" borderId="0"/>
    <xf numFmtId="0" fontId="5" fillId="0" borderId="0"/>
  </cellStyleXfs>
  <cellXfs count="100">
    <xf numFmtId="0" fontId="0" fillId="0" borderId="0" xfId="0"/>
    <xf numFmtId="0" fontId="0" fillId="0" borderId="0" xfId="0" applyAlignment="1">
      <alignment horizontal="center"/>
    </xf>
    <xf numFmtId="2" fontId="0" fillId="0" borderId="0" xfId="0" applyNumberFormat="1" applyAlignment="1">
      <alignment horizontal="center"/>
    </xf>
    <xf numFmtId="0" fontId="3" fillId="0" borderId="0" xfId="0" applyFont="1" applyAlignment="1">
      <alignment horizontal="center"/>
    </xf>
    <xf numFmtId="2" fontId="3" fillId="0" borderId="0" xfId="0" applyNumberFormat="1" applyFont="1" applyAlignment="1">
      <alignment horizontal="center"/>
    </xf>
    <xf numFmtId="0" fontId="0" fillId="2" borderId="0" xfId="0" applyFill="1"/>
    <xf numFmtId="0" fontId="3" fillId="2" borderId="0" xfId="0" applyFont="1" applyFill="1" applyAlignment="1">
      <alignment horizontal="center"/>
    </xf>
    <xf numFmtId="0" fontId="6" fillId="2" borderId="0" xfId="0" applyFont="1" applyFill="1" applyAlignment="1">
      <alignment vertical="center"/>
    </xf>
    <xf numFmtId="0" fontId="3" fillId="2" borderId="2" xfId="0" applyFont="1" applyFill="1" applyBorder="1" applyAlignment="1">
      <alignment horizontal="center" vertical="center"/>
    </xf>
    <xf numFmtId="0" fontId="3" fillId="2" borderId="1" xfId="0" applyFont="1" applyFill="1" applyBorder="1" applyAlignment="1">
      <alignment horizontal="center" vertical="center"/>
    </xf>
    <xf numFmtId="0" fontId="3" fillId="2" borderId="0" xfId="0" applyFont="1" applyFill="1"/>
    <xf numFmtId="0" fontId="4" fillId="0" borderId="0" xfId="0" applyFont="1"/>
    <xf numFmtId="0" fontId="3" fillId="0" borderId="1" xfId="0" applyFont="1" applyBorder="1" applyAlignment="1">
      <alignment horizontal="center"/>
    </xf>
    <xf numFmtId="0" fontId="3" fillId="0" borderId="3" xfId="0" applyFont="1" applyBorder="1" applyAlignment="1">
      <alignment horizontal="center"/>
    </xf>
    <xf numFmtId="0" fontId="2" fillId="3" borderId="0" xfId="0" applyFont="1" applyFill="1" applyAlignment="1">
      <alignment horizontal="center"/>
    </xf>
    <xf numFmtId="0" fontId="2" fillId="0" borderId="0" xfId="0" applyFont="1" applyAlignment="1">
      <alignment horizontal="center"/>
    </xf>
    <xf numFmtId="164" fontId="2" fillId="0" borderId="0" xfId="0" applyNumberFormat="1" applyFont="1" applyAlignment="1">
      <alignment horizontal="center"/>
    </xf>
    <xf numFmtId="0" fontId="8" fillId="2" borderId="0" xfId="0" applyFont="1" applyFill="1"/>
    <xf numFmtId="0" fontId="3" fillId="2" borderId="1" xfId="0" applyFont="1" applyFill="1" applyBorder="1" applyAlignment="1">
      <alignment horizontal="left" vertical="center"/>
    </xf>
    <xf numFmtId="0" fontId="3" fillId="2" borderId="0" xfId="0" applyFont="1" applyFill="1" applyAlignment="1">
      <alignment horizontal="left" vertical="center"/>
    </xf>
    <xf numFmtId="0" fontId="3" fillId="2" borderId="0" xfId="0" applyFont="1" applyFill="1" applyAlignment="1">
      <alignment horizontal="center" vertical="center"/>
    </xf>
    <xf numFmtId="166" fontId="3" fillId="2" borderId="0" xfId="0" applyNumberFormat="1" applyFont="1" applyFill="1" applyAlignment="1">
      <alignment horizontal="center" vertical="center"/>
    </xf>
    <xf numFmtId="2" fontId="3" fillId="2" borderId="0" xfId="0" applyNumberFormat="1" applyFont="1" applyFill="1" applyAlignment="1">
      <alignment horizontal="center" vertical="center"/>
    </xf>
    <xf numFmtId="2" fontId="3" fillId="2" borderId="0" xfId="0" applyNumberFormat="1" applyFont="1" applyFill="1" applyAlignment="1">
      <alignment horizontal="right" vertical="center"/>
    </xf>
    <xf numFmtId="2" fontId="3" fillId="2" borderId="0" xfId="0" applyNumberFormat="1" applyFont="1" applyFill="1" applyAlignment="1">
      <alignment horizontal="left" vertical="center"/>
    </xf>
    <xf numFmtId="166" fontId="3" fillId="2" borderId="1" xfId="0" applyNumberFormat="1" applyFont="1" applyFill="1" applyBorder="1" applyAlignment="1">
      <alignment horizontal="center" vertical="center"/>
    </xf>
    <xf numFmtId="2" fontId="3" fillId="2" borderId="1" xfId="0" applyNumberFormat="1" applyFont="1" applyFill="1" applyBorder="1" applyAlignment="1">
      <alignment horizontal="center" vertical="center"/>
    </xf>
    <xf numFmtId="2" fontId="3" fillId="2" borderId="1" xfId="0" applyNumberFormat="1" applyFont="1" applyFill="1" applyBorder="1" applyAlignment="1">
      <alignment horizontal="right" vertical="center"/>
    </xf>
    <xf numFmtId="2" fontId="3" fillId="2" borderId="1" xfId="0" applyNumberFormat="1" applyFont="1" applyFill="1" applyBorder="1" applyAlignment="1">
      <alignment horizontal="left" vertical="center"/>
    </xf>
    <xf numFmtId="0" fontId="3" fillId="2" borderId="0" xfId="0" applyFont="1" applyFill="1" applyAlignment="1">
      <alignment vertical="center"/>
    </xf>
    <xf numFmtId="0" fontId="10" fillId="2" borderId="0" xfId="0" applyFont="1" applyFill="1" applyAlignment="1">
      <alignment horizontal="center"/>
    </xf>
    <xf numFmtId="0" fontId="6" fillId="2" borderId="0" xfId="0" applyFont="1" applyFill="1" applyAlignment="1">
      <alignment horizontal="center"/>
    </xf>
    <xf numFmtId="2" fontId="10" fillId="2" borderId="0" xfId="0" applyNumberFormat="1" applyFont="1" applyFill="1" applyAlignment="1">
      <alignment horizontal="center"/>
    </xf>
    <xf numFmtId="0" fontId="6" fillId="2" borderId="1" xfId="0" applyFont="1" applyFill="1" applyBorder="1" applyAlignment="1">
      <alignment horizontal="center"/>
    </xf>
    <xf numFmtId="2" fontId="6" fillId="2" borderId="1" xfId="0" applyNumberFormat="1" applyFont="1" applyFill="1" applyBorder="1" applyAlignment="1">
      <alignment horizontal="center"/>
    </xf>
    <xf numFmtId="0" fontId="6" fillId="2" borderId="1" xfId="0" applyFont="1" applyFill="1" applyBorder="1" applyAlignment="1">
      <alignment horizontal="left"/>
    </xf>
    <xf numFmtId="0" fontId="6" fillId="2" borderId="2" xfId="0" applyFont="1" applyFill="1" applyBorder="1" applyAlignment="1">
      <alignment horizontal="left" vertical="center"/>
    </xf>
    <xf numFmtId="0" fontId="6" fillId="2" borderId="2" xfId="0" applyFont="1" applyFill="1" applyBorder="1" applyAlignment="1">
      <alignment horizontal="center" vertical="center"/>
    </xf>
    <xf numFmtId="0" fontId="6" fillId="2" borderId="2" xfId="0" applyFont="1" applyFill="1" applyBorder="1"/>
    <xf numFmtId="2" fontId="6" fillId="2" borderId="2" xfId="0" applyNumberFormat="1" applyFont="1" applyFill="1" applyBorder="1" applyAlignment="1">
      <alignment horizontal="center" vertical="center"/>
    </xf>
    <xf numFmtId="165" fontId="6" fillId="2" borderId="2" xfId="0" applyNumberFormat="1" applyFont="1" applyFill="1" applyBorder="1" applyAlignment="1">
      <alignment horizontal="center" vertical="center"/>
    </xf>
    <xf numFmtId="0" fontId="6" fillId="2" borderId="0" xfId="0" applyFont="1" applyFill="1" applyAlignment="1">
      <alignment horizontal="left" vertical="center"/>
    </xf>
    <xf numFmtId="0" fontId="6" fillId="2" borderId="0" xfId="0" applyFont="1" applyFill="1" applyAlignment="1">
      <alignment horizontal="center" vertical="center"/>
    </xf>
    <xf numFmtId="0" fontId="6" fillId="2" borderId="0" xfId="0" applyFont="1" applyFill="1"/>
    <xf numFmtId="2" fontId="6" fillId="2" borderId="0" xfId="0" applyNumberFormat="1" applyFont="1" applyFill="1" applyAlignment="1">
      <alignment horizontal="center" vertical="center"/>
    </xf>
    <xf numFmtId="165" fontId="6" fillId="2" borderId="0" xfId="0" applyNumberFormat="1" applyFont="1" applyFill="1" applyAlignment="1">
      <alignment horizontal="center" vertical="center"/>
    </xf>
    <xf numFmtId="0" fontId="6" fillId="2" borderId="0" xfId="0" applyFont="1" applyFill="1" applyAlignment="1">
      <alignment horizontal="left"/>
    </xf>
    <xf numFmtId="0" fontId="6" fillId="2" borderId="2" xfId="0" applyFont="1" applyFill="1" applyBorder="1" applyAlignment="1">
      <alignment horizontal="left"/>
    </xf>
    <xf numFmtId="0" fontId="14" fillId="2" borderId="2" xfId="0" applyFont="1" applyFill="1" applyBorder="1"/>
    <xf numFmtId="0" fontId="6" fillId="2" borderId="2" xfId="0" applyFont="1" applyFill="1" applyBorder="1" applyAlignment="1">
      <alignment horizontal="center"/>
    </xf>
    <xf numFmtId="0" fontId="14" fillId="2" borderId="0" xfId="0" applyFont="1" applyFill="1"/>
    <xf numFmtId="0" fontId="6" fillId="2" borderId="1" xfId="0" applyFont="1" applyFill="1" applyBorder="1" applyAlignment="1">
      <alignment horizontal="center" vertical="center"/>
    </xf>
    <xf numFmtId="0" fontId="6" fillId="2" borderId="1" xfId="0" applyFont="1" applyFill="1" applyBorder="1"/>
    <xf numFmtId="2" fontId="6" fillId="2" borderId="1" xfId="0" quotePrefix="1" applyNumberFormat="1" applyFont="1" applyFill="1" applyBorder="1" applyAlignment="1">
      <alignment horizontal="center"/>
    </xf>
    <xf numFmtId="2" fontId="6" fillId="2" borderId="0" xfId="0" applyNumberFormat="1" applyFont="1" applyFill="1" applyAlignment="1">
      <alignment horizontal="center"/>
    </xf>
    <xf numFmtId="164" fontId="6" fillId="2" borderId="0" xfId="0" applyNumberFormat="1" applyFont="1" applyFill="1" applyAlignment="1">
      <alignment horizontal="center" vertical="center"/>
    </xf>
    <xf numFmtId="2" fontId="6" fillId="2" borderId="2" xfId="0" quotePrefix="1" applyNumberFormat="1" applyFont="1" applyFill="1" applyBorder="1" applyAlignment="1">
      <alignment horizontal="center" vertical="center"/>
    </xf>
    <xf numFmtId="2" fontId="6" fillId="2" borderId="0" xfId="0" quotePrefix="1" applyNumberFormat="1" applyFont="1" applyFill="1" applyAlignment="1">
      <alignment horizontal="center" vertical="center"/>
    </xf>
    <xf numFmtId="164" fontId="16" fillId="2" borderId="0" xfId="0" applyNumberFormat="1" applyFont="1" applyFill="1" applyAlignment="1">
      <alignment horizontal="center" vertical="center"/>
    </xf>
    <xf numFmtId="0" fontId="18" fillId="2" borderId="1" xfId="0" applyFont="1" applyFill="1" applyBorder="1" applyAlignment="1">
      <alignment horizontal="center"/>
    </xf>
    <xf numFmtId="0" fontId="18" fillId="2" borderId="0" xfId="0" applyFont="1" applyFill="1" applyAlignment="1">
      <alignment horizontal="center"/>
    </xf>
    <xf numFmtId="0" fontId="15" fillId="2" borderId="0" xfId="0" applyFont="1" applyFill="1" applyAlignment="1">
      <alignment horizontal="center"/>
    </xf>
    <xf numFmtId="0" fontId="14" fillId="2" borderId="1" xfId="0" applyFont="1" applyFill="1" applyBorder="1" applyAlignment="1">
      <alignment horizontal="center"/>
    </xf>
    <xf numFmtId="164" fontId="14" fillId="2" borderId="1" xfId="0" applyNumberFormat="1" applyFont="1" applyFill="1" applyBorder="1" applyAlignment="1">
      <alignment horizontal="center"/>
    </xf>
    <xf numFmtId="0" fontId="14" fillId="2" borderId="0" xfId="0" applyFont="1" applyFill="1" applyAlignment="1">
      <alignment horizontal="center" vertical="center"/>
    </xf>
    <xf numFmtId="164" fontId="14" fillId="2" borderId="0" xfId="0" applyNumberFormat="1" applyFont="1" applyFill="1" applyAlignment="1">
      <alignment horizontal="center"/>
    </xf>
    <xf numFmtId="0" fontId="14" fillId="2" borderId="1" xfId="0" applyFont="1" applyFill="1" applyBorder="1" applyAlignment="1">
      <alignment horizontal="center" vertical="center"/>
    </xf>
    <xf numFmtId="0" fontId="14" fillId="2" borderId="0" xfId="0" applyFont="1" applyFill="1" applyAlignment="1">
      <alignment horizontal="center"/>
    </xf>
    <xf numFmtId="164" fontId="15" fillId="2" borderId="0" xfId="0" applyNumberFormat="1" applyFont="1" applyFill="1" applyAlignment="1">
      <alignment horizontal="center"/>
    </xf>
    <xf numFmtId="0" fontId="3" fillId="0" borderId="0" xfId="0" applyFont="1" applyAlignment="1">
      <alignment vertical="center"/>
    </xf>
    <xf numFmtId="0" fontId="0" fillId="2" borderId="0" xfId="0" applyFill="1" applyAlignment="1">
      <alignment horizontal="center"/>
    </xf>
    <xf numFmtId="2" fontId="0" fillId="2" borderId="0" xfId="0" applyNumberFormat="1" applyFill="1" applyAlignment="1">
      <alignment horizontal="center"/>
    </xf>
    <xf numFmtId="167" fontId="3" fillId="2" borderId="0" xfId="0" applyNumberFormat="1" applyFont="1" applyFill="1" applyAlignment="1">
      <alignment horizontal="right" vertical="center"/>
    </xf>
    <xf numFmtId="167" fontId="3" fillId="2" borderId="1" xfId="0" applyNumberFormat="1" applyFont="1" applyFill="1" applyBorder="1" applyAlignment="1">
      <alignment horizontal="right" vertical="center"/>
    </xf>
    <xf numFmtId="0" fontId="0" fillId="0" borderId="0" xfId="0" applyAlignment="1">
      <alignment horizontal="right"/>
    </xf>
    <xf numFmtId="0" fontId="0" fillId="0" borderId="0" xfId="0" applyAlignment="1">
      <alignment horizontal="left"/>
    </xf>
    <xf numFmtId="0" fontId="3" fillId="2" borderId="4" xfId="0" applyFont="1" applyFill="1" applyBorder="1" applyAlignment="1">
      <alignment horizontal="center" vertical="center"/>
    </xf>
    <xf numFmtId="0" fontId="3" fillId="2" borderId="5" xfId="0" applyFont="1" applyFill="1" applyBorder="1" applyAlignment="1">
      <alignment horizontal="center" vertical="center"/>
    </xf>
    <xf numFmtId="0" fontId="3" fillId="2" borderId="3" xfId="0" applyFont="1" applyFill="1" applyBorder="1" applyAlignment="1">
      <alignment horizontal="center" vertical="center"/>
    </xf>
    <xf numFmtId="0" fontId="3" fillId="2" borderId="6" xfId="0" applyFont="1" applyFill="1" applyBorder="1" applyAlignment="1">
      <alignment horizontal="center" vertical="center"/>
    </xf>
    <xf numFmtId="0" fontId="3" fillId="2" borderId="3" xfId="0" applyFont="1" applyFill="1" applyBorder="1" applyAlignment="1">
      <alignment vertical="center"/>
    </xf>
    <xf numFmtId="0" fontId="3" fillId="2" borderId="6" xfId="0" applyFont="1" applyFill="1" applyBorder="1" applyAlignment="1">
      <alignment vertical="center"/>
    </xf>
    <xf numFmtId="0" fontId="0" fillId="2" borderId="0" xfId="0" applyFill="1" applyAlignment="1">
      <alignment horizontal="right"/>
    </xf>
    <xf numFmtId="0" fontId="0" fillId="2" borderId="0" xfId="0" applyFill="1" applyAlignment="1">
      <alignment horizontal="left"/>
    </xf>
    <xf numFmtId="164" fontId="2" fillId="4" borderId="0" xfId="0" applyNumberFormat="1" applyFont="1" applyFill="1" applyAlignment="1">
      <alignment horizontal="center"/>
    </xf>
    <xf numFmtId="0" fontId="2" fillId="4" borderId="0" xfId="0" applyFont="1" applyFill="1" applyAlignment="1">
      <alignment horizontal="center"/>
    </xf>
    <xf numFmtId="0" fontId="3" fillId="0" borderId="1" xfId="0" applyFont="1" applyBorder="1" applyAlignment="1">
      <alignment horizontal="center" vertical="center"/>
    </xf>
    <xf numFmtId="2" fontId="3" fillId="2" borderId="1" xfId="0" applyNumberFormat="1" applyFont="1" applyFill="1" applyBorder="1" applyAlignment="1">
      <alignment horizontal="center" vertical="center"/>
    </xf>
    <xf numFmtId="0" fontId="3" fillId="2" borderId="1" xfId="0" applyFont="1" applyFill="1" applyBorder="1" applyAlignment="1">
      <alignment horizontal="left" vertical="center" wrapText="1"/>
    </xf>
    <xf numFmtId="0" fontId="7" fillId="2" borderId="0" xfId="0" applyFont="1" applyFill="1" applyAlignment="1">
      <alignment horizontal="left" vertical="center"/>
    </xf>
    <xf numFmtId="0" fontId="6" fillId="2" borderId="1" xfId="0" applyFont="1" applyFill="1" applyBorder="1" applyAlignment="1">
      <alignment horizontal="left"/>
    </xf>
    <xf numFmtId="0" fontId="6" fillId="2" borderId="1" xfId="0" applyFont="1" applyFill="1" applyBorder="1" applyAlignment="1">
      <alignment horizontal="left" wrapText="1"/>
    </xf>
    <xf numFmtId="0" fontId="6" fillId="2" borderId="2" xfId="0" applyFont="1" applyFill="1" applyBorder="1" applyAlignment="1">
      <alignment horizontal="center" vertical="center"/>
    </xf>
    <xf numFmtId="0" fontId="6" fillId="2" borderId="0" xfId="0" applyFont="1" applyFill="1" applyAlignment="1">
      <alignment horizontal="center" vertical="center"/>
    </xf>
    <xf numFmtId="0" fontId="6" fillId="2" borderId="1" xfId="0" applyFont="1" applyFill="1" applyBorder="1" applyAlignment="1">
      <alignment horizontal="center" vertical="center"/>
    </xf>
    <xf numFmtId="0" fontId="19" fillId="2" borderId="0" xfId="0" applyFont="1" applyFill="1" applyAlignment="1">
      <alignment horizontal="left" vertical="center"/>
    </xf>
    <xf numFmtId="0" fontId="6" fillId="2" borderId="1" xfId="0" applyFont="1" applyFill="1" applyBorder="1" applyAlignment="1">
      <alignment horizontal="left" vertical="center" wrapText="1"/>
    </xf>
    <xf numFmtId="0" fontId="6" fillId="2" borderId="1" xfId="0" applyFont="1" applyFill="1" applyBorder="1" applyAlignment="1">
      <alignment horizontal="left" vertical="center"/>
    </xf>
    <xf numFmtId="0" fontId="3" fillId="0" borderId="0" xfId="0" applyFont="1" applyAlignment="1">
      <alignment horizontal="left" vertical="center" wrapText="1"/>
    </xf>
    <xf numFmtId="0" fontId="3" fillId="2" borderId="0" xfId="0" applyFont="1" applyFill="1" applyAlignment="1">
      <alignment vertical="center" wrapText="1"/>
    </xf>
  </cellXfs>
  <cellStyles count="3">
    <cellStyle name="Excel Built-in Normal" xfId="2" xr:uid="{00000000-0005-0000-0000-000000000000}"/>
    <cellStyle name="Normal" xfId="0" builtinId="0"/>
    <cellStyle name="Normal 2" xfId="1" xr:uid="{00000000-0005-0000-0000-00000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C47975-02D5-49BC-88BD-AEC7AAB8A2D1}">
  <dimension ref="A1:AF46"/>
  <sheetViews>
    <sheetView tabSelected="1" zoomScale="80" zoomScaleNormal="80" workbookViewId="0">
      <selection activeCell="A4" sqref="A4:AF4"/>
    </sheetView>
  </sheetViews>
  <sheetFormatPr defaultRowHeight="15" x14ac:dyDescent="0.25"/>
  <cols>
    <col min="1" max="1" width="29.85546875" bestFit="1" customWidth="1"/>
    <col min="2" max="3" width="12.7109375" customWidth="1"/>
    <col min="4" max="4" width="10.7109375" customWidth="1"/>
    <col min="5" max="6" width="12.7109375" customWidth="1"/>
    <col min="7" max="7" width="6.7109375" customWidth="1"/>
    <col min="8" max="8" width="8.7109375" customWidth="1"/>
    <col min="9" max="9" width="6.7109375" customWidth="1"/>
    <col min="10" max="10" width="11.7109375" customWidth="1"/>
    <col min="11" max="11" width="6.7109375" style="74" customWidth="1"/>
    <col min="12" max="12" width="11.7109375" customWidth="1"/>
    <col min="13" max="13" width="8.7109375" customWidth="1"/>
    <col min="14" max="14" width="6.7109375" customWidth="1"/>
    <col min="15" max="15" width="11.7109375" customWidth="1"/>
    <col min="16" max="16" width="6.7109375" customWidth="1"/>
    <col min="17" max="17" width="11.7109375" customWidth="1"/>
    <col min="18" max="18" width="6.7109375" customWidth="1"/>
    <col min="19" max="19" width="11.7109375" customWidth="1"/>
    <col min="20" max="20" width="10.7109375" customWidth="1"/>
    <col min="22" max="22" width="6.7109375" style="74" customWidth="1"/>
    <col min="23" max="23" width="11.7109375" style="75" customWidth="1"/>
    <col min="24" max="24" width="6.7109375" style="74" customWidth="1"/>
    <col min="25" max="25" width="11.7109375" style="75" customWidth="1"/>
    <col min="26" max="26" width="6.7109375" style="74" customWidth="1"/>
    <col min="27" max="27" width="11.7109375" style="75" customWidth="1"/>
    <col min="28" max="28" width="6.7109375" style="74" customWidth="1"/>
    <col min="29" max="29" width="11.7109375" style="75" customWidth="1"/>
    <col min="30" max="30" width="6.7109375" style="74" customWidth="1"/>
    <col min="31" max="31" width="11.7109375" style="75" customWidth="1"/>
  </cols>
  <sheetData>
    <row r="1" spans="1:32" ht="18" customHeight="1" x14ac:dyDescent="0.25">
      <c r="A1" s="89" t="s">
        <v>552</v>
      </c>
      <c r="B1" s="89"/>
      <c r="C1" s="89"/>
      <c r="D1" s="89"/>
      <c r="E1" s="89"/>
      <c r="F1" s="89"/>
      <c r="G1" s="89"/>
      <c r="H1" s="89"/>
      <c r="I1" s="89"/>
      <c r="J1" s="89"/>
      <c r="K1" s="89"/>
      <c r="L1" s="89"/>
      <c r="M1" s="89"/>
      <c r="N1" s="5"/>
      <c r="O1" s="5"/>
      <c r="P1" s="5"/>
      <c r="Q1" s="5"/>
      <c r="R1" s="5"/>
      <c r="S1" s="5"/>
      <c r="T1" s="5"/>
      <c r="U1" s="5"/>
      <c r="V1" s="82"/>
      <c r="W1" s="83"/>
      <c r="X1" s="82"/>
      <c r="Y1" s="83"/>
      <c r="Z1" s="82"/>
      <c r="AA1" s="83"/>
      <c r="AB1" s="82"/>
      <c r="AC1" s="83"/>
      <c r="AD1" s="82"/>
      <c r="AE1" s="83"/>
      <c r="AF1" s="5"/>
    </row>
    <row r="2" spans="1:32" ht="54.95" customHeight="1" x14ac:dyDescent="0.25">
      <c r="A2" s="98" t="s">
        <v>557</v>
      </c>
      <c r="B2" s="98"/>
      <c r="C2" s="98"/>
      <c r="D2" s="98"/>
      <c r="E2" s="98"/>
      <c r="F2" s="98"/>
      <c r="G2" s="98"/>
      <c r="H2" s="98"/>
      <c r="I2" s="98"/>
      <c r="J2" s="98"/>
      <c r="K2" s="98"/>
      <c r="L2" s="98"/>
      <c r="M2" s="98"/>
      <c r="N2" s="98"/>
      <c r="O2" s="98"/>
      <c r="P2" s="98"/>
      <c r="Q2" s="98"/>
      <c r="R2" s="98"/>
      <c r="S2" s="98"/>
      <c r="T2" s="98"/>
      <c r="U2" s="5"/>
      <c r="V2" s="82"/>
      <c r="W2" s="83"/>
      <c r="X2" s="82"/>
      <c r="Y2" s="83"/>
      <c r="Z2" s="82"/>
      <c r="AA2" s="83"/>
      <c r="AB2" s="82"/>
      <c r="AC2" s="83"/>
      <c r="AD2" s="82"/>
      <c r="AE2" s="83"/>
      <c r="AF2" s="5"/>
    </row>
    <row r="3" spans="1:32" x14ac:dyDescent="0.25">
      <c r="A3" s="99"/>
      <c r="B3" s="99"/>
      <c r="C3" s="99"/>
      <c r="D3" s="99"/>
      <c r="E3" s="99"/>
      <c r="F3" s="99"/>
      <c r="G3" s="99"/>
      <c r="H3" s="99"/>
      <c r="I3" s="99"/>
      <c r="J3" s="99"/>
      <c r="K3" s="99"/>
      <c r="L3" s="99"/>
      <c r="M3" s="5"/>
      <c r="N3" s="5"/>
      <c r="O3" s="5"/>
      <c r="P3" s="5"/>
      <c r="Q3" s="5"/>
      <c r="R3" s="5"/>
      <c r="S3" s="5"/>
      <c r="T3" s="5"/>
      <c r="U3" s="5"/>
      <c r="V3" s="82"/>
      <c r="W3" s="83"/>
      <c r="X3" s="82"/>
      <c r="Y3" s="83"/>
      <c r="Z3" s="82"/>
      <c r="AA3" s="83"/>
      <c r="AB3" s="82"/>
      <c r="AC3" s="83"/>
      <c r="AD3" s="82"/>
      <c r="AE3" s="83"/>
      <c r="AF3" s="5"/>
    </row>
    <row r="4" spans="1:32" ht="47.25" customHeight="1" x14ac:dyDescent="0.25">
      <c r="A4" s="88" t="s">
        <v>556</v>
      </c>
      <c r="B4" s="88"/>
      <c r="C4" s="88"/>
      <c r="D4" s="88"/>
      <c r="E4" s="88"/>
      <c r="F4" s="88"/>
      <c r="G4" s="88"/>
      <c r="H4" s="88"/>
      <c r="I4" s="88"/>
      <c r="J4" s="88"/>
      <c r="K4" s="88"/>
      <c r="L4" s="88"/>
      <c r="M4" s="88"/>
      <c r="N4" s="88"/>
      <c r="O4" s="88"/>
      <c r="P4" s="88"/>
      <c r="Q4" s="88"/>
      <c r="R4" s="88"/>
      <c r="S4" s="88"/>
      <c r="T4" s="88"/>
      <c r="U4" s="88"/>
      <c r="V4" s="88"/>
      <c r="W4" s="88"/>
      <c r="X4" s="88"/>
      <c r="Y4" s="88"/>
      <c r="Z4" s="88"/>
      <c r="AA4" s="88"/>
      <c r="AB4" s="88"/>
      <c r="AC4" s="88"/>
      <c r="AD4" s="88"/>
      <c r="AE4" s="88"/>
      <c r="AF4" s="88"/>
    </row>
    <row r="5" spans="1:32" ht="20.100000000000001" customHeight="1" x14ac:dyDescent="0.25">
      <c r="A5" s="18" t="s">
        <v>129</v>
      </c>
      <c r="B5" s="9" t="s">
        <v>130</v>
      </c>
      <c r="C5" s="9" t="s">
        <v>131</v>
      </c>
      <c r="D5" s="9" t="s">
        <v>132</v>
      </c>
      <c r="E5" s="9" t="s">
        <v>133</v>
      </c>
      <c r="F5" s="9" t="s">
        <v>134</v>
      </c>
      <c r="G5" s="77" t="s">
        <v>549</v>
      </c>
      <c r="H5" s="9" t="s">
        <v>135</v>
      </c>
      <c r="I5" s="87" t="s">
        <v>370</v>
      </c>
      <c r="J5" s="87"/>
      <c r="K5" s="87" t="s">
        <v>371</v>
      </c>
      <c r="L5" s="87"/>
      <c r="M5" s="9" t="s">
        <v>136</v>
      </c>
      <c r="N5" s="87" t="s">
        <v>372</v>
      </c>
      <c r="O5" s="87"/>
      <c r="P5" s="87" t="s">
        <v>373</v>
      </c>
      <c r="Q5" s="87"/>
      <c r="R5" s="87" t="s">
        <v>374</v>
      </c>
      <c r="S5" s="87"/>
      <c r="T5" s="79" t="s">
        <v>137</v>
      </c>
      <c r="U5" s="86" t="s">
        <v>548</v>
      </c>
      <c r="V5" s="87" t="s">
        <v>404</v>
      </c>
      <c r="W5" s="87"/>
      <c r="X5" s="87" t="s">
        <v>405</v>
      </c>
      <c r="Y5" s="87"/>
      <c r="Z5" s="87" t="s">
        <v>406</v>
      </c>
      <c r="AA5" s="87"/>
      <c r="AB5" s="87" t="s">
        <v>407</v>
      </c>
      <c r="AC5" s="87"/>
      <c r="AD5" s="87" t="s">
        <v>408</v>
      </c>
      <c r="AE5" s="87"/>
      <c r="AF5" s="5"/>
    </row>
    <row r="6" spans="1:32" x14ac:dyDescent="0.25">
      <c r="A6" s="19" t="s">
        <v>138</v>
      </c>
      <c r="B6" s="20" t="s">
        <v>139</v>
      </c>
      <c r="C6" s="20" t="s">
        <v>140</v>
      </c>
      <c r="D6" s="20" t="s">
        <v>77</v>
      </c>
      <c r="E6" s="21">
        <v>26.002289999999999</v>
      </c>
      <c r="F6" s="21">
        <v>-97.158969999999997</v>
      </c>
      <c r="G6" s="76">
        <v>30</v>
      </c>
      <c r="H6" s="22">
        <v>0.66666666666666663</v>
      </c>
      <c r="I6" s="23">
        <v>2.1263333333333332</v>
      </c>
      <c r="J6" s="24" t="s">
        <v>141</v>
      </c>
      <c r="K6" s="23">
        <v>2.7122499999999996</v>
      </c>
      <c r="L6" s="24" t="s">
        <v>142</v>
      </c>
      <c r="M6" s="20">
        <v>1</v>
      </c>
      <c r="N6" s="23">
        <v>0.18699999999999997</v>
      </c>
      <c r="O6" s="24" t="s">
        <v>143</v>
      </c>
      <c r="P6" s="23">
        <v>0.15555555555555556</v>
      </c>
      <c r="Q6" s="24" t="s">
        <v>144</v>
      </c>
      <c r="R6" s="23">
        <v>0.16800000000000001</v>
      </c>
      <c r="S6" s="24" t="s">
        <v>145</v>
      </c>
      <c r="T6" s="78"/>
      <c r="U6" s="20">
        <v>13</v>
      </c>
      <c r="V6" s="72">
        <v>8.24</v>
      </c>
      <c r="W6" s="24" t="s">
        <v>487</v>
      </c>
      <c r="X6" s="72">
        <v>5.42</v>
      </c>
      <c r="Y6" s="24" t="s">
        <v>488</v>
      </c>
      <c r="Z6" s="72">
        <v>2.37</v>
      </c>
      <c r="AA6" s="24" t="s">
        <v>460</v>
      </c>
      <c r="AB6" s="72">
        <v>2.29</v>
      </c>
      <c r="AC6" s="24" t="s">
        <v>430</v>
      </c>
      <c r="AD6" s="72">
        <v>34.5</v>
      </c>
      <c r="AE6" s="24" t="s">
        <v>489</v>
      </c>
      <c r="AF6" s="5"/>
    </row>
    <row r="7" spans="1:32" x14ac:dyDescent="0.25">
      <c r="A7" s="19" t="s">
        <v>146</v>
      </c>
      <c r="B7" s="20" t="s">
        <v>139</v>
      </c>
      <c r="C7" s="20" t="s">
        <v>140</v>
      </c>
      <c r="D7" s="20" t="s">
        <v>79</v>
      </c>
      <c r="E7" s="21">
        <v>26.138809999999999</v>
      </c>
      <c r="F7" s="21">
        <v>-97.176643999999996</v>
      </c>
      <c r="G7" s="76">
        <v>10</v>
      </c>
      <c r="H7" s="22">
        <v>0.33333333333333331</v>
      </c>
      <c r="I7" s="23">
        <v>1.799166666666667</v>
      </c>
      <c r="J7" s="24" t="s">
        <v>147</v>
      </c>
      <c r="K7" s="23" t="s">
        <v>27</v>
      </c>
      <c r="L7" s="22" t="s">
        <v>27</v>
      </c>
      <c r="M7" s="20"/>
      <c r="N7" s="23">
        <v>0.15366666666666665</v>
      </c>
      <c r="O7" s="24" t="s">
        <v>148</v>
      </c>
      <c r="P7" s="23">
        <v>0.11666666666666665</v>
      </c>
      <c r="Q7" s="24" t="s">
        <v>149</v>
      </c>
      <c r="R7" s="23">
        <v>0.24099999999999999</v>
      </c>
      <c r="S7" s="24" t="s">
        <v>150</v>
      </c>
      <c r="T7" s="78"/>
      <c r="U7" s="22" t="s">
        <v>27</v>
      </c>
      <c r="V7" s="23" t="s">
        <v>27</v>
      </c>
      <c r="W7" s="22" t="s">
        <v>27</v>
      </c>
      <c r="X7" s="23" t="s">
        <v>27</v>
      </c>
      <c r="Y7" s="22" t="s">
        <v>27</v>
      </c>
      <c r="Z7" s="23" t="s">
        <v>27</v>
      </c>
      <c r="AA7" s="22" t="s">
        <v>27</v>
      </c>
      <c r="AB7" s="23" t="s">
        <v>27</v>
      </c>
      <c r="AC7" s="22" t="s">
        <v>27</v>
      </c>
      <c r="AD7" s="23" t="s">
        <v>27</v>
      </c>
      <c r="AE7" s="22" t="s">
        <v>27</v>
      </c>
      <c r="AF7" s="5"/>
    </row>
    <row r="8" spans="1:32" x14ac:dyDescent="0.25">
      <c r="A8" s="19" t="s">
        <v>151</v>
      </c>
      <c r="B8" s="20" t="s">
        <v>139</v>
      </c>
      <c r="C8" s="20" t="s">
        <v>140</v>
      </c>
      <c r="D8" s="20" t="s">
        <v>80</v>
      </c>
      <c r="E8" s="21">
        <v>26.209109999999999</v>
      </c>
      <c r="F8" s="21">
        <v>-97.308700000000002</v>
      </c>
      <c r="G8" s="76">
        <v>30</v>
      </c>
      <c r="H8" s="22">
        <v>0.58333333333333337</v>
      </c>
      <c r="I8" s="23">
        <v>2.0359166666666666</v>
      </c>
      <c r="J8" s="24" t="s">
        <v>152</v>
      </c>
      <c r="K8" s="23">
        <v>2.3593333333333333</v>
      </c>
      <c r="L8" s="24" t="s">
        <v>153</v>
      </c>
      <c r="M8" s="20"/>
      <c r="N8" s="23">
        <v>0.16316666666666665</v>
      </c>
      <c r="O8" s="24" t="s">
        <v>154</v>
      </c>
      <c r="P8" s="23">
        <v>0.121360153256705</v>
      </c>
      <c r="Q8" s="24" t="s">
        <v>155</v>
      </c>
      <c r="R8" s="23">
        <v>0.25600000000000001</v>
      </c>
      <c r="S8" s="24" t="s">
        <v>156</v>
      </c>
      <c r="T8" s="78" t="s">
        <v>45</v>
      </c>
      <c r="U8" s="20">
        <v>13</v>
      </c>
      <c r="V8" s="72">
        <v>9.09</v>
      </c>
      <c r="W8" s="24" t="s">
        <v>490</v>
      </c>
      <c r="X8" s="72">
        <v>5.82</v>
      </c>
      <c r="Y8" s="24" t="s">
        <v>491</v>
      </c>
      <c r="Z8" s="72">
        <v>2.48</v>
      </c>
      <c r="AA8" s="24" t="s">
        <v>412</v>
      </c>
      <c r="AB8" s="72">
        <v>2.34</v>
      </c>
      <c r="AC8" s="24" t="s">
        <v>430</v>
      </c>
      <c r="AD8" s="72">
        <v>32.9</v>
      </c>
      <c r="AE8" s="24" t="s">
        <v>492</v>
      </c>
      <c r="AF8" s="5"/>
    </row>
    <row r="9" spans="1:32" x14ac:dyDescent="0.25">
      <c r="A9" s="19" t="s">
        <v>157</v>
      </c>
      <c r="B9" s="20" t="s">
        <v>139</v>
      </c>
      <c r="C9" s="20" t="s">
        <v>140</v>
      </c>
      <c r="D9" s="20" t="s">
        <v>81</v>
      </c>
      <c r="E9" s="21">
        <v>27.737380000000002</v>
      </c>
      <c r="F9" s="21">
        <v>-97.136309999999995</v>
      </c>
      <c r="G9" s="76">
        <v>30</v>
      </c>
      <c r="H9" s="22">
        <v>0.58333333333333337</v>
      </c>
      <c r="I9" s="23">
        <v>1.9760833333333332</v>
      </c>
      <c r="J9" s="24" t="s">
        <v>158</v>
      </c>
      <c r="K9" s="23">
        <v>2.3885833333333335</v>
      </c>
      <c r="L9" s="24" t="s">
        <v>159</v>
      </c>
      <c r="M9" s="20"/>
      <c r="N9" s="23">
        <v>0.18633333333333335</v>
      </c>
      <c r="O9" s="24" t="s">
        <v>160</v>
      </c>
      <c r="P9" s="23">
        <v>9.722222222222221E-2</v>
      </c>
      <c r="Q9" s="24" t="s">
        <v>161</v>
      </c>
      <c r="R9" s="23">
        <v>0.47799999999999998</v>
      </c>
      <c r="S9" s="24" t="s">
        <v>162</v>
      </c>
      <c r="T9" s="78" t="s">
        <v>45</v>
      </c>
      <c r="U9" s="20">
        <v>11</v>
      </c>
      <c r="V9" s="72">
        <v>6.85</v>
      </c>
      <c r="W9" s="24" t="s">
        <v>493</v>
      </c>
      <c r="X9" s="72">
        <v>5.3</v>
      </c>
      <c r="Y9" s="24" t="s">
        <v>494</v>
      </c>
      <c r="Z9" s="72">
        <v>2.13</v>
      </c>
      <c r="AA9" s="24" t="s">
        <v>495</v>
      </c>
      <c r="AB9" s="72">
        <v>2.5299999999999998</v>
      </c>
      <c r="AC9" s="24" t="s">
        <v>417</v>
      </c>
      <c r="AD9" s="72">
        <v>32.6</v>
      </c>
      <c r="AE9" s="24" t="s">
        <v>496</v>
      </c>
      <c r="AF9" s="5"/>
    </row>
    <row r="10" spans="1:32" x14ac:dyDescent="0.25">
      <c r="A10" s="19" t="s">
        <v>163</v>
      </c>
      <c r="B10" s="20" t="s">
        <v>139</v>
      </c>
      <c r="C10" s="20" t="s">
        <v>140</v>
      </c>
      <c r="D10" s="20" t="s">
        <v>83</v>
      </c>
      <c r="E10" s="21">
        <v>28.445446</v>
      </c>
      <c r="F10" s="21">
        <v>-96.402524</v>
      </c>
      <c r="G10" s="76">
        <v>30</v>
      </c>
      <c r="H10" s="22">
        <v>0.66666666666666663</v>
      </c>
      <c r="I10" s="23">
        <v>2.1191666666666666</v>
      </c>
      <c r="J10" s="24" t="s">
        <v>164</v>
      </c>
      <c r="K10" s="23">
        <v>2.6687499999999997</v>
      </c>
      <c r="L10" s="24" t="s">
        <v>165</v>
      </c>
      <c r="M10" s="20">
        <v>1</v>
      </c>
      <c r="N10" s="23">
        <v>0.18091666666666664</v>
      </c>
      <c r="O10" s="24" t="s">
        <v>166</v>
      </c>
      <c r="P10" s="23">
        <v>0.13055555555555556</v>
      </c>
      <c r="Q10" s="24" t="s">
        <v>167</v>
      </c>
      <c r="R10" s="23">
        <v>0.27900000000000003</v>
      </c>
      <c r="S10" s="24" t="s">
        <v>168</v>
      </c>
      <c r="T10" s="78" t="s">
        <v>45</v>
      </c>
      <c r="U10" s="20">
        <v>10</v>
      </c>
      <c r="V10" s="72">
        <v>10.9</v>
      </c>
      <c r="W10" s="24" t="s">
        <v>497</v>
      </c>
      <c r="X10" s="72">
        <v>6.25</v>
      </c>
      <c r="Y10" s="24" t="s">
        <v>498</v>
      </c>
      <c r="Z10" s="72">
        <v>2.37</v>
      </c>
      <c r="AA10" s="24" t="s">
        <v>469</v>
      </c>
      <c r="AB10" s="72">
        <v>2.66</v>
      </c>
      <c r="AC10" s="24" t="s">
        <v>499</v>
      </c>
      <c r="AD10" s="72">
        <v>47.9</v>
      </c>
      <c r="AE10" s="24" t="s">
        <v>500</v>
      </c>
      <c r="AF10" s="5"/>
    </row>
    <row r="11" spans="1:32" x14ac:dyDescent="0.25">
      <c r="A11" s="19" t="s">
        <v>169</v>
      </c>
      <c r="B11" s="20" t="s">
        <v>139</v>
      </c>
      <c r="C11" s="20" t="s">
        <v>170</v>
      </c>
      <c r="D11" s="20" t="s">
        <v>84</v>
      </c>
      <c r="E11" s="21">
        <v>29.333929999999999</v>
      </c>
      <c r="F11" s="21">
        <v>-94.751499999999993</v>
      </c>
      <c r="G11" s="76">
        <v>30</v>
      </c>
      <c r="H11" s="22">
        <v>0.66666666666666663</v>
      </c>
      <c r="I11" s="23">
        <v>2.0095833333333335</v>
      </c>
      <c r="J11" s="24" t="s">
        <v>171</v>
      </c>
      <c r="K11" s="23">
        <v>2.2803333333333335</v>
      </c>
      <c r="L11" s="24" t="s">
        <v>172</v>
      </c>
      <c r="M11" s="20">
        <v>1</v>
      </c>
      <c r="N11" s="23">
        <v>0.20733333333333334</v>
      </c>
      <c r="O11" s="24" t="s">
        <v>173</v>
      </c>
      <c r="P11" s="23">
        <v>0.13333333333333333</v>
      </c>
      <c r="Q11" s="24" t="s">
        <v>174</v>
      </c>
      <c r="R11" s="23">
        <v>0.35699999999999998</v>
      </c>
      <c r="S11" s="24" t="s">
        <v>175</v>
      </c>
      <c r="T11" s="78" t="s">
        <v>45</v>
      </c>
      <c r="U11" s="20">
        <v>10</v>
      </c>
      <c r="V11" s="72">
        <v>7.39</v>
      </c>
      <c r="W11" s="24" t="s">
        <v>501</v>
      </c>
      <c r="X11" s="72">
        <v>5.53</v>
      </c>
      <c r="Y11" s="24" t="s">
        <v>502</v>
      </c>
      <c r="Z11" s="72">
        <v>2.2000000000000002</v>
      </c>
      <c r="AA11" s="24" t="s">
        <v>503</v>
      </c>
      <c r="AB11" s="72">
        <v>2.5299999999999998</v>
      </c>
      <c r="AC11" s="24" t="s">
        <v>417</v>
      </c>
      <c r="AD11" s="72">
        <v>40.1</v>
      </c>
      <c r="AE11" s="24" t="s">
        <v>504</v>
      </c>
      <c r="AF11" s="5"/>
    </row>
    <row r="12" spans="1:32" x14ac:dyDescent="0.25">
      <c r="A12" s="19" t="s">
        <v>176</v>
      </c>
      <c r="B12" s="20" t="s">
        <v>139</v>
      </c>
      <c r="C12" s="20" t="s">
        <v>170</v>
      </c>
      <c r="D12" s="20" t="s">
        <v>85</v>
      </c>
      <c r="E12" s="21">
        <v>29.689119999999999</v>
      </c>
      <c r="F12" s="21">
        <v>-93.842569999999995</v>
      </c>
      <c r="G12" s="76">
        <v>30</v>
      </c>
      <c r="H12" s="22">
        <v>0.5</v>
      </c>
      <c r="I12" s="23">
        <v>2.1275833333333334</v>
      </c>
      <c r="J12" s="24" t="s">
        <v>177</v>
      </c>
      <c r="K12" s="23">
        <v>2.6404999999999998</v>
      </c>
      <c r="L12" s="24" t="s">
        <v>178</v>
      </c>
      <c r="M12" s="20"/>
      <c r="N12" s="23">
        <v>0.18200000000000002</v>
      </c>
      <c r="O12" s="24" t="s">
        <v>166</v>
      </c>
      <c r="P12" s="23">
        <v>9.7222222222222224E-2</v>
      </c>
      <c r="Q12" s="24" t="s">
        <v>179</v>
      </c>
      <c r="R12" s="23">
        <v>0.46600000000000003</v>
      </c>
      <c r="S12" s="24" t="s">
        <v>180</v>
      </c>
      <c r="T12" s="78" t="s">
        <v>45</v>
      </c>
      <c r="U12" s="20">
        <v>11</v>
      </c>
      <c r="V12" s="72">
        <v>7.35</v>
      </c>
      <c r="W12" s="24" t="s">
        <v>505</v>
      </c>
      <c r="X12" s="72">
        <v>5.55</v>
      </c>
      <c r="Y12" s="24" t="s">
        <v>506</v>
      </c>
      <c r="Z12" s="72">
        <v>2.14</v>
      </c>
      <c r="AA12" s="24" t="s">
        <v>495</v>
      </c>
      <c r="AB12" s="72">
        <v>2.63</v>
      </c>
      <c r="AC12" s="24" t="s">
        <v>507</v>
      </c>
      <c r="AD12" s="72">
        <v>38.700000000000003</v>
      </c>
      <c r="AE12" s="24" t="s">
        <v>508</v>
      </c>
      <c r="AF12" s="5"/>
    </row>
    <row r="13" spans="1:32" x14ac:dyDescent="0.25">
      <c r="A13" s="19" t="s">
        <v>181</v>
      </c>
      <c r="B13" s="20" t="s">
        <v>139</v>
      </c>
      <c r="C13" s="20" t="s">
        <v>170</v>
      </c>
      <c r="D13" s="20" t="s">
        <v>86</v>
      </c>
      <c r="E13" s="21">
        <v>29.110137999999999</v>
      </c>
      <c r="F13" s="21">
        <v>-90.190866999999997</v>
      </c>
      <c r="G13" s="76">
        <v>23</v>
      </c>
      <c r="H13" s="22">
        <v>0.66666666666666663</v>
      </c>
      <c r="I13" s="23">
        <v>1.8358333333333334</v>
      </c>
      <c r="J13" s="24" t="s">
        <v>182</v>
      </c>
      <c r="K13" s="23">
        <v>2.0833333333333335</v>
      </c>
      <c r="L13" s="24" t="s">
        <v>183</v>
      </c>
      <c r="M13" s="20">
        <v>1</v>
      </c>
      <c r="N13" s="23">
        <v>0.16650000000000001</v>
      </c>
      <c r="O13" s="24" t="s">
        <v>184</v>
      </c>
      <c r="P13" s="23">
        <v>0.13043478260869565</v>
      </c>
      <c r="Q13" s="24" t="s">
        <v>185</v>
      </c>
      <c r="R13" s="23">
        <v>0.217</v>
      </c>
      <c r="S13" s="24" t="s">
        <v>186</v>
      </c>
      <c r="T13" s="78"/>
      <c r="U13" s="20">
        <v>10</v>
      </c>
      <c r="V13" s="72">
        <v>11.2</v>
      </c>
      <c r="W13" s="24" t="s">
        <v>509</v>
      </c>
      <c r="X13" s="72">
        <v>6.16</v>
      </c>
      <c r="Y13" s="24" t="s">
        <v>510</v>
      </c>
      <c r="Z13" s="72">
        <v>2.4300000000000002</v>
      </c>
      <c r="AA13" s="24" t="s">
        <v>511</v>
      </c>
      <c r="AB13" s="72">
        <v>2.58</v>
      </c>
      <c r="AC13" s="24" t="s">
        <v>512</v>
      </c>
      <c r="AD13" s="72">
        <v>45.7</v>
      </c>
      <c r="AE13" s="24" t="s">
        <v>513</v>
      </c>
      <c r="AF13" s="5"/>
    </row>
    <row r="14" spans="1:32" x14ac:dyDescent="0.25">
      <c r="A14" s="18" t="s">
        <v>187</v>
      </c>
      <c r="B14" s="9" t="s">
        <v>139</v>
      </c>
      <c r="C14" s="9" t="s">
        <v>170</v>
      </c>
      <c r="D14" s="9" t="s">
        <v>87</v>
      </c>
      <c r="E14" s="25">
        <v>29.864443000000001</v>
      </c>
      <c r="F14" s="25">
        <v>-88.841300000000004</v>
      </c>
      <c r="G14" s="77">
        <v>10</v>
      </c>
      <c r="H14" s="26">
        <v>0.25</v>
      </c>
      <c r="I14" s="27">
        <v>1.5741666666666667</v>
      </c>
      <c r="J14" s="28" t="s">
        <v>188</v>
      </c>
      <c r="K14" s="27" t="s">
        <v>27</v>
      </c>
      <c r="L14" s="26" t="s">
        <v>27</v>
      </c>
      <c r="M14" s="9"/>
      <c r="N14" s="27">
        <v>0.14258333333333334</v>
      </c>
      <c r="O14" s="28" t="s">
        <v>189</v>
      </c>
      <c r="P14" s="27">
        <v>4.1666666666666664E-2</v>
      </c>
      <c r="Q14" s="28" t="s">
        <v>190</v>
      </c>
      <c r="R14" s="27">
        <v>0.70799999999999996</v>
      </c>
      <c r="S14" s="28" t="s">
        <v>191</v>
      </c>
      <c r="T14" s="79" t="s">
        <v>45</v>
      </c>
      <c r="U14" s="26" t="s">
        <v>27</v>
      </c>
      <c r="V14" s="27" t="s">
        <v>27</v>
      </c>
      <c r="W14" s="26" t="s">
        <v>27</v>
      </c>
      <c r="X14" s="27" t="s">
        <v>27</v>
      </c>
      <c r="Y14" s="26" t="s">
        <v>27</v>
      </c>
      <c r="Z14" s="27" t="s">
        <v>27</v>
      </c>
      <c r="AA14" s="26" t="s">
        <v>27</v>
      </c>
      <c r="AB14" s="27" t="s">
        <v>27</v>
      </c>
      <c r="AC14" s="26" t="s">
        <v>27</v>
      </c>
      <c r="AD14" s="27" t="s">
        <v>27</v>
      </c>
      <c r="AE14" s="26" t="s">
        <v>27</v>
      </c>
      <c r="AF14" s="5"/>
    </row>
    <row r="15" spans="1:32" x14ac:dyDescent="0.25">
      <c r="A15" s="19" t="s">
        <v>192</v>
      </c>
      <c r="B15" s="20" t="s">
        <v>193</v>
      </c>
      <c r="C15" s="20" t="s">
        <v>170</v>
      </c>
      <c r="D15" s="20" t="s">
        <v>88</v>
      </c>
      <c r="E15" s="21">
        <v>29.715209999999999</v>
      </c>
      <c r="F15" s="21">
        <v>-85.306597999999994</v>
      </c>
      <c r="G15" s="76">
        <v>30</v>
      </c>
      <c r="H15" s="22">
        <v>0.58333333333333337</v>
      </c>
      <c r="I15" s="23">
        <v>1.6646666666666665</v>
      </c>
      <c r="J15" s="24" t="s">
        <v>194</v>
      </c>
      <c r="K15" s="23">
        <v>1.74875</v>
      </c>
      <c r="L15" s="24" t="s">
        <v>195</v>
      </c>
      <c r="M15" s="20"/>
      <c r="N15" s="23">
        <v>0.18866666666666668</v>
      </c>
      <c r="O15" s="24" t="s">
        <v>196</v>
      </c>
      <c r="P15" s="23">
        <v>0.10335249042145594</v>
      </c>
      <c r="Q15" s="24" t="s">
        <v>197</v>
      </c>
      <c r="R15" s="23">
        <v>0.45200000000000001</v>
      </c>
      <c r="S15" s="24" t="s">
        <v>198</v>
      </c>
      <c r="T15" s="78" t="s">
        <v>45</v>
      </c>
      <c r="U15" s="20">
        <v>11</v>
      </c>
      <c r="V15" s="72">
        <v>7.72</v>
      </c>
      <c r="W15" s="24" t="s">
        <v>514</v>
      </c>
      <c r="X15" s="72">
        <v>5.39</v>
      </c>
      <c r="Y15" s="24" t="s">
        <v>515</v>
      </c>
      <c r="Z15" s="72">
        <v>1.91</v>
      </c>
      <c r="AA15" s="24" t="s">
        <v>516</v>
      </c>
      <c r="AB15" s="72">
        <v>2.85</v>
      </c>
      <c r="AC15" s="24" t="s">
        <v>517</v>
      </c>
      <c r="AD15" s="72">
        <v>40.799999999999997</v>
      </c>
      <c r="AE15" s="24" t="s">
        <v>518</v>
      </c>
      <c r="AF15" s="5"/>
    </row>
    <row r="16" spans="1:32" x14ac:dyDescent="0.25">
      <c r="A16" s="19" t="s">
        <v>199</v>
      </c>
      <c r="B16" s="20" t="s">
        <v>193</v>
      </c>
      <c r="C16" s="20" t="s">
        <v>170</v>
      </c>
      <c r="D16" s="20" t="s">
        <v>89</v>
      </c>
      <c r="E16" s="21">
        <v>29.850778999999999</v>
      </c>
      <c r="F16" s="21">
        <v>-83.618284000000003</v>
      </c>
      <c r="G16" s="76">
        <v>30</v>
      </c>
      <c r="H16" s="22">
        <v>0.83333333333333337</v>
      </c>
      <c r="I16" s="23">
        <v>2.0820833333333337</v>
      </c>
      <c r="J16" s="24" t="s">
        <v>200</v>
      </c>
      <c r="K16" s="23">
        <v>2.2102499999999998</v>
      </c>
      <c r="L16" s="24" t="s">
        <v>201</v>
      </c>
      <c r="M16" s="20"/>
      <c r="N16" s="23">
        <v>0.38058333333333344</v>
      </c>
      <c r="O16" s="24" t="s">
        <v>202</v>
      </c>
      <c r="P16" s="23">
        <v>0.3</v>
      </c>
      <c r="Q16" s="24" t="s">
        <v>203</v>
      </c>
      <c r="R16" s="23">
        <v>0.21199999999999999</v>
      </c>
      <c r="S16" s="24" t="s">
        <v>204</v>
      </c>
      <c r="T16" s="78" t="s">
        <v>45</v>
      </c>
      <c r="U16" s="20">
        <v>10</v>
      </c>
      <c r="V16" s="72">
        <v>9.74</v>
      </c>
      <c r="W16" s="24" t="s">
        <v>519</v>
      </c>
      <c r="X16" s="72">
        <v>6.48</v>
      </c>
      <c r="Y16" s="24" t="s">
        <v>520</v>
      </c>
      <c r="Z16" s="72">
        <v>2.4900000000000002</v>
      </c>
      <c r="AA16" s="24" t="s">
        <v>412</v>
      </c>
      <c r="AB16" s="72">
        <v>2.61</v>
      </c>
      <c r="AC16" s="24" t="s">
        <v>507</v>
      </c>
      <c r="AD16" s="72">
        <v>29.7</v>
      </c>
      <c r="AE16" s="24" t="s">
        <v>521</v>
      </c>
      <c r="AF16" s="5"/>
    </row>
    <row r="17" spans="1:32" x14ac:dyDescent="0.25">
      <c r="A17" s="19" t="s">
        <v>205</v>
      </c>
      <c r="B17" s="20" t="s">
        <v>193</v>
      </c>
      <c r="C17" s="20" t="s">
        <v>170</v>
      </c>
      <c r="D17" s="20" t="s">
        <v>90</v>
      </c>
      <c r="E17" s="21">
        <v>29.165008</v>
      </c>
      <c r="F17" s="21">
        <v>-83.026060999999999</v>
      </c>
      <c r="G17" s="76">
        <v>30</v>
      </c>
      <c r="H17" s="22">
        <v>1</v>
      </c>
      <c r="I17" s="23">
        <v>2.2983333333333333</v>
      </c>
      <c r="J17" s="24" t="s">
        <v>206</v>
      </c>
      <c r="K17" s="23">
        <v>2.5221666666666667</v>
      </c>
      <c r="L17" s="24" t="s">
        <v>207</v>
      </c>
      <c r="M17" s="20"/>
      <c r="N17" s="23">
        <v>0.43858333333333333</v>
      </c>
      <c r="O17" s="24" t="s">
        <v>208</v>
      </c>
      <c r="P17" s="23">
        <v>0.37777777777777777</v>
      </c>
      <c r="Q17" s="24" t="s">
        <v>209</v>
      </c>
      <c r="R17" s="23">
        <v>0.13800000000000001</v>
      </c>
      <c r="S17" s="24" t="s">
        <v>210</v>
      </c>
      <c r="T17" s="78"/>
      <c r="U17" s="20">
        <v>10</v>
      </c>
      <c r="V17" s="72">
        <v>13.2</v>
      </c>
      <c r="W17" s="24" t="s">
        <v>522</v>
      </c>
      <c r="X17" s="72">
        <v>7.92</v>
      </c>
      <c r="Y17" s="24" t="s">
        <v>523</v>
      </c>
      <c r="Z17" s="72">
        <v>2.73</v>
      </c>
      <c r="AA17" s="24" t="s">
        <v>524</v>
      </c>
      <c r="AB17" s="72">
        <v>2.92</v>
      </c>
      <c r="AC17" s="24" t="s">
        <v>525</v>
      </c>
      <c r="AD17" s="72">
        <v>47.5</v>
      </c>
      <c r="AE17" s="24" t="s">
        <v>526</v>
      </c>
      <c r="AF17" s="5"/>
    </row>
    <row r="18" spans="1:32" x14ac:dyDescent="0.25">
      <c r="A18" s="19" t="s">
        <v>211</v>
      </c>
      <c r="B18" s="20" t="s">
        <v>193</v>
      </c>
      <c r="C18" s="20" t="s">
        <v>140</v>
      </c>
      <c r="D18" s="20" t="s">
        <v>91</v>
      </c>
      <c r="E18" s="21">
        <v>28.285319999999999</v>
      </c>
      <c r="F18" s="21">
        <v>-82.732860000000002</v>
      </c>
      <c r="G18" s="76">
        <v>30</v>
      </c>
      <c r="H18" s="22">
        <v>1</v>
      </c>
      <c r="I18" s="23">
        <v>2.3552500000000003</v>
      </c>
      <c r="J18" s="24" t="s">
        <v>212</v>
      </c>
      <c r="K18" s="23">
        <v>2.75475</v>
      </c>
      <c r="L18" s="24" t="s">
        <v>213</v>
      </c>
      <c r="M18" s="20">
        <v>2</v>
      </c>
      <c r="N18" s="23">
        <v>0.42474999999999996</v>
      </c>
      <c r="O18" s="24" t="s">
        <v>214</v>
      </c>
      <c r="P18" s="23">
        <v>0.46120689655172414</v>
      </c>
      <c r="Q18" s="24" t="s">
        <v>215</v>
      </c>
      <c r="R18" s="23">
        <v>-8.5999999999999993E-2</v>
      </c>
      <c r="S18" s="24" t="s">
        <v>216</v>
      </c>
      <c r="T18" s="78"/>
      <c r="U18" s="20">
        <v>10</v>
      </c>
      <c r="V18" s="72">
        <v>10.7</v>
      </c>
      <c r="W18" s="24" t="s">
        <v>527</v>
      </c>
      <c r="X18" s="72">
        <v>6.85</v>
      </c>
      <c r="Y18" s="24" t="s">
        <v>528</v>
      </c>
      <c r="Z18" s="72">
        <v>2.54</v>
      </c>
      <c r="AA18" s="24" t="s">
        <v>417</v>
      </c>
      <c r="AB18" s="72">
        <v>2.75</v>
      </c>
      <c r="AC18" s="24" t="s">
        <v>529</v>
      </c>
      <c r="AD18" s="72">
        <v>39</v>
      </c>
      <c r="AE18" s="24" t="s">
        <v>530</v>
      </c>
      <c r="AF18" s="5"/>
    </row>
    <row r="19" spans="1:32" x14ac:dyDescent="0.25">
      <c r="A19" s="19" t="s">
        <v>217</v>
      </c>
      <c r="B19" s="20" t="s">
        <v>193</v>
      </c>
      <c r="C19" s="20" t="s">
        <v>140</v>
      </c>
      <c r="D19" s="20" t="s">
        <v>92</v>
      </c>
      <c r="E19" s="21">
        <v>27.715164000000001</v>
      </c>
      <c r="F19" s="21">
        <v>-82.492918000000003</v>
      </c>
      <c r="G19" s="76">
        <v>30</v>
      </c>
      <c r="H19" s="22">
        <v>0.91666666666666663</v>
      </c>
      <c r="I19" s="23">
        <v>2.4402499999999998</v>
      </c>
      <c r="J19" s="24" t="s">
        <v>218</v>
      </c>
      <c r="K19" s="23">
        <v>2.92075</v>
      </c>
      <c r="L19" s="24" t="s">
        <v>219</v>
      </c>
      <c r="M19" s="20"/>
      <c r="N19" s="23">
        <v>0.35316666666666668</v>
      </c>
      <c r="O19" s="24" t="s">
        <v>220</v>
      </c>
      <c r="P19" s="23">
        <v>0.34166666666666673</v>
      </c>
      <c r="Q19" s="24" t="s">
        <v>221</v>
      </c>
      <c r="R19" s="23">
        <v>3.3000000000000002E-2</v>
      </c>
      <c r="S19" s="24" t="s">
        <v>222</v>
      </c>
      <c r="T19" s="78"/>
      <c r="U19" s="22" t="s">
        <v>27</v>
      </c>
      <c r="V19" s="23" t="s">
        <v>27</v>
      </c>
      <c r="W19" s="22" t="s">
        <v>27</v>
      </c>
      <c r="X19" s="23" t="s">
        <v>27</v>
      </c>
      <c r="Y19" s="22" t="s">
        <v>27</v>
      </c>
      <c r="Z19" s="23" t="s">
        <v>27</v>
      </c>
      <c r="AA19" s="22" t="s">
        <v>27</v>
      </c>
      <c r="AB19" s="23" t="s">
        <v>27</v>
      </c>
      <c r="AC19" s="22" t="s">
        <v>27</v>
      </c>
      <c r="AD19" s="23" t="s">
        <v>27</v>
      </c>
      <c r="AE19" s="22" t="s">
        <v>27</v>
      </c>
      <c r="AF19" s="5"/>
    </row>
    <row r="20" spans="1:32" x14ac:dyDescent="0.25">
      <c r="A20" s="19" t="s">
        <v>223</v>
      </c>
      <c r="B20" s="20" t="s">
        <v>193</v>
      </c>
      <c r="C20" s="20" t="s">
        <v>140</v>
      </c>
      <c r="D20" s="20" t="s">
        <v>93</v>
      </c>
      <c r="E20" s="21">
        <v>27.45026</v>
      </c>
      <c r="F20" s="21">
        <v>-82.689809999999994</v>
      </c>
      <c r="G20" s="76">
        <v>30</v>
      </c>
      <c r="H20" s="22">
        <v>0.91666666666666663</v>
      </c>
      <c r="I20" s="23">
        <v>2.3692499999999996</v>
      </c>
      <c r="J20" s="24" t="s">
        <v>224</v>
      </c>
      <c r="K20" s="23">
        <v>2.8464166666666664</v>
      </c>
      <c r="L20" s="24" t="s">
        <v>225</v>
      </c>
      <c r="M20" s="20">
        <v>3</v>
      </c>
      <c r="N20" s="23">
        <v>0.36608333333333332</v>
      </c>
      <c r="O20" s="24" t="s">
        <v>226</v>
      </c>
      <c r="P20" s="23">
        <v>0.36111111111111116</v>
      </c>
      <c r="Q20" s="24" t="s">
        <v>226</v>
      </c>
      <c r="R20" s="23">
        <v>1.2999999999999999E-2</v>
      </c>
      <c r="S20" s="24" t="s">
        <v>227</v>
      </c>
      <c r="T20" s="78"/>
      <c r="U20" s="20">
        <v>10</v>
      </c>
      <c r="V20" s="72">
        <v>14.9</v>
      </c>
      <c r="W20" s="24" t="s">
        <v>531</v>
      </c>
      <c r="X20" s="72">
        <v>6.89</v>
      </c>
      <c r="Y20" s="24" t="s">
        <v>532</v>
      </c>
      <c r="Z20" s="72">
        <v>2.92</v>
      </c>
      <c r="AA20" s="24" t="s">
        <v>533</v>
      </c>
      <c r="AB20" s="72">
        <v>2.4500000000000002</v>
      </c>
      <c r="AC20" s="24" t="s">
        <v>534</v>
      </c>
      <c r="AD20" s="72">
        <v>58.6</v>
      </c>
      <c r="AE20" s="24" t="s">
        <v>535</v>
      </c>
      <c r="AF20" s="5"/>
    </row>
    <row r="21" spans="1:32" x14ac:dyDescent="0.25">
      <c r="A21" s="19" t="s">
        <v>228</v>
      </c>
      <c r="B21" s="20" t="s">
        <v>193</v>
      </c>
      <c r="C21" s="20" t="s">
        <v>140</v>
      </c>
      <c r="D21" s="20" t="s">
        <v>94</v>
      </c>
      <c r="E21" s="21">
        <v>26.47287</v>
      </c>
      <c r="F21" s="21">
        <v>-82.141099999999994</v>
      </c>
      <c r="G21" s="76">
        <v>30</v>
      </c>
      <c r="H21" s="22">
        <v>1</v>
      </c>
      <c r="I21" s="23">
        <v>2.6147500000000004</v>
      </c>
      <c r="J21" s="24" t="s">
        <v>229</v>
      </c>
      <c r="K21" s="23">
        <v>3.46875</v>
      </c>
      <c r="L21" s="24" t="s">
        <v>230</v>
      </c>
      <c r="M21" s="20">
        <v>1</v>
      </c>
      <c r="N21" s="23">
        <v>0.34041666666666665</v>
      </c>
      <c r="O21" s="24" t="s">
        <v>231</v>
      </c>
      <c r="P21" s="23">
        <v>0.32996031746031745</v>
      </c>
      <c r="Q21" s="24" t="s">
        <v>232</v>
      </c>
      <c r="R21" s="23">
        <v>3.1E-2</v>
      </c>
      <c r="S21" s="24" t="s">
        <v>233</v>
      </c>
      <c r="T21" s="78"/>
      <c r="U21" s="20">
        <v>10</v>
      </c>
      <c r="V21" s="72">
        <v>22.7</v>
      </c>
      <c r="W21" s="24" t="s">
        <v>536</v>
      </c>
      <c r="X21" s="72">
        <v>8.0399999999999991</v>
      </c>
      <c r="Y21" s="24" t="s">
        <v>537</v>
      </c>
      <c r="Z21" s="72">
        <v>3.72</v>
      </c>
      <c r="AA21" s="24" t="s">
        <v>538</v>
      </c>
      <c r="AB21" s="72">
        <v>2.1800000000000002</v>
      </c>
      <c r="AC21" s="24" t="s">
        <v>503</v>
      </c>
      <c r="AD21" s="72">
        <v>59</v>
      </c>
      <c r="AE21" s="24" t="s">
        <v>539</v>
      </c>
      <c r="AF21" s="5"/>
    </row>
    <row r="22" spans="1:32" x14ac:dyDescent="0.25">
      <c r="A22" s="19" t="s">
        <v>234</v>
      </c>
      <c r="B22" s="20" t="s">
        <v>193</v>
      </c>
      <c r="C22" s="20" t="s">
        <v>140</v>
      </c>
      <c r="D22" s="20" t="s">
        <v>95</v>
      </c>
      <c r="E22" s="21">
        <v>26.030750000000001</v>
      </c>
      <c r="F22" s="21">
        <v>-81.719549999999998</v>
      </c>
      <c r="G22" s="76">
        <v>30</v>
      </c>
      <c r="H22" s="22">
        <v>1</v>
      </c>
      <c r="I22" s="23">
        <v>2.9896666666666665</v>
      </c>
      <c r="J22" s="24" t="s">
        <v>235</v>
      </c>
      <c r="K22" s="23">
        <v>3.5810833333333334</v>
      </c>
      <c r="L22" s="24" t="s">
        <v>236</v>
      </c>
      <c r="M22" s="20"/>
      <c r="N22" s="23">
        <v>0.41708333333333342</v>
      </c>
      <c r="O22" s="24" t="s">
        <v>237</v>
      </c>
      <c r="P22" s="23">
        <v>0.33282247765006384</v>
      </c>
      <c r="Q22" s="24" t="s">
        <v>238</v>
      </c>
      <c r="R22" s="23">
        <v>0.20200000000000001</v>
      </c>
      <c r="S22" s="24" t="s">
        <v>239</v>
      </c>
      <c r="T22" s="78" t="s">
        <v>45</v>
      </c>
      <c r="U22" s="20">
        <v>10</v>
      </c>
      <c r="V22" s="72">
        <v>23.4</v>
      </c>
      <c r="W22" s="24" t="s">
        <v>540</v>
      </c>
      <c r="X22" s="72">
        <v>8.7899999999999991</v>
      </c>
      <c r="Y22" s="24" t="s">
        <v>541</v>
      </c>
      <c r="Z22" s="72">
        <v>3.53</v>
      </c>
      <c r="AA22" s="24" t="s">
        <v>542</v>
      </c>
      <c r="AB22" s="72">
        <v>2.52</v>
      </c>
      <c r="AC22" s="24" t="s">
        <v>417</v>
      </c>
      <c r="AD22" s="72">
        <v>58.7</v>
      </c>
      <c r="AE22" s="24" t="s">
        <v>543</v>
      </c>
      <c r="AF22" s="5"/>
    </row>
    <row r="23" spans="1:32" x14ac:dyDescent="0.25">
      <c r="A23" s="18" t="s">
        <v>240</v>
      </c>
      <c r="B23" s="9" t="s">
        <v>193</v>
      </c>
      <c r="C23" s="9" t="s">
        <v>140</v>
      </c>
      <c r="D23" s="9" t="s">
        <v>96</v>
      </c>
      <c r="E23" s="25">
        <v>25.828009999999999</v>
      </c>
      <c r="F23" s="25">
        <v>-81.363780000000006</v>
      </c>
      <c r="G23" s="77">
        <v>30</v>
      </c>
      <c r="H23" s="26">
        <v>1</v>
      </c>
      <c r="I23" s="27">
        <v>2.7420000000000004</v>
      </c>
      <c r="J23" s="28" t="s">
        <v>241</v>
      </c>
      <c r="K23" s="27">
        <v>3.5383333333333327</v>
      </c>
      <c r="L23" s="28" t="s">
        <v>242</v>
      </c>
      <c r="M23" s="9">
        <v>1</v>
      </c>
      <c r="N23" s="27">
        <v>0.34508333333333335</v>
      </c>
      <c r="O23" s="28" t="s">
        <v>243</v>
      </c>
      <c r="P23" s="27">
        <v>0.30555555555555564</v>
      </c>
      <c r="Q23" s="28" t="s">
        <v>244</v>
      </c>
      <c r="R23" s="27">
        <v>0.115</v>
      </c>
      <c r="S23" s="28" t="s">
        <v>245</v>
      </c>
      <c r="T23" s="79"/>
      <c r="U23" s="9">
        <v>10</v>
      </c>
      <c r="V23" s="73">
        <v>19.7</v>
      </c>
      <c r="W23" s="28" t="s">
        <v>544</v>
      </c>
      <c r="X23" s="73">
        <v>8.5299999999999994</v>
      </c>
      <c r="Y23" s="28" t="s">
        <v>545</v>
      </c>
      <c r="Z23" s="73">
        <v>3.06</v>
      </c>
      <c r="AA23" s="28" t="s">
        <v>546</v>
      </c>
      <c r="AB23" s="73">
        <v>2.86</v>
      </c>
      <c r="AC23" s="28" t="s">
        <v>525</v>
      </c>
      <c r="AD23" s="73">
        <v>59.5</v>
      </c>
      <c r="AE23" s="28" t="s">
        <v>547</v>
      </c>
      <c r="AF23" s="5"/>
    </row>
    <row r="24" spans="1:32" x14ac:dyDescent="0.25">
      <c r="A24" s="19" t="s">
        <v>246</v>
      </c>
      <c r="B24" s="8" t="s">
        <v>63</v>
      </c>
      <c r="C24" s="20" t="s">
        <v>140</v>
      </c>
      <c r="D24" s="20" t="s">
        <v>63</v>
      </c>
      <c r="E24" s="21">
        <v>25.175232999999999</v>
      </c>
      <c r="F24" s="21">
        <v>-80.770366999999993</v>
      </c>
      <c r="G24" s="76">
        <v>10</v>
      </c>
      <c r="H24" s="22">
        <v>0.83333333333333337</v>
      </c>
      <c r="I24" s="23">
        <v>2.5145833333333334</v>
      </c>
      <c r="J24" s="24" t="s">
        <v>247</v>
      </c>
      <c r="K24" s="23" t="s">
        <v>27</v>
      </c>
      <c r="L24" s="22" t="s">
        <v>27</v>
      </c>
      <c r="M24" s="20"/>
      <c r="N24" s="23">
        <v>0.30875000000000002</v>
      </c>
      <c r="O24" s="24" t="s">
        <v>248</v>
      </c>
      <c r="P24" s="23">
        <v>0.32500000000000001</v>
      </c>
      <c r="Q24" s="24" t="s">
        <v>249</v>
      </c>
      <c r="R24" s="23">
        <v>-5.1999999999999998E-2</v>
      </c>
      <c r="S24" s="24" t="s">
        <v>250</v>
      </c>
      <c r="T24" s="78"/>
      <c r="U24" s="22" t="s">
        <v>27</v>
      </c>
      <c r="V24" s="23" t="s">
        <v>27</v>
      </c>
      <c r="W24" s="22" t="s">
        <v>27</v>
      </c>
      <c r="X24" s="23" t="s">
        <v>27</v>
      </c>
      <c r="Y24" s="22" t="s">
        <v>27</v>
      </c>
      <c r="Z24" s="23" t="s">
        <v>27</v>
      </c>
      <c r="AA24" s="22" t="s">
        <v>27</v>
      </c>
      <c r="AB24" s="23" t="s">
        <v>27</v>
      </c>
      <c r="AC24" s="22" t="s">
        <v>27</v>
      </c>
      <c r="AD24" s="23" t="s">
        <v>27</v>
      </c>
      <c r="AE24" s="22" t="s">
        <v>27</v>
      </c>
      <c r="AF24" s="5"/>
    </row>
    <row r="25" spans="1:32" x14ac:dyDescent="0.25">
      <c r="A25" s="19" t="s">
        <v>251</v>
      </c>
      <c r="B25" s="20" t="s">
        <v>63</v>
      </c>
      <c r="C25" s="20" t="s">
        <v>140</v>
      </c>
      <c r="D25" s="20" t="s">
        <v>97</v>
      </c>
      <c r="E25" s="21">
        <v>24.682223</v>
      </c>
      <c r="F25" s="21">
        <v>-81.230166999999994</v>
      </c>
      <c r="G25" s="76">
        <v>10</v>
      </c>
      <c r="H25" s="22">
        <v>0.75</v>
      </c>
      <c r="I25" s="23">
        <v>2.2658333333333336</v>
      </c>
      <c r="J25" s="24" t="s">
        <v>252</v>
      </c>
      <c r="K25" s="23" t="s">
        <v>27</v>
      </c>
      <c r="L25" s="22" t="s">
        <v>27</v>
      </c>
      <c r="M25" s="29"/>
      <c r="N25" s="23">
        <v>0.26433333333333331</v>
      </c>
      <c r="O25" s="24" t="s">
        <v>253</v>
      </c>
      <c r="P25" s="23">
        <v>0.21666666666666665</v>
      </c>
      <c r="Q25" s="24" t="s">
        <v>254</v>
      </c>
      <c r="R25" s="23">
        <v>0.18</v>
      </c>
      <c r="S25" s="24" t="s">
        <v>255</v>
      </c>
      <c r="T25" s="80"/>
      <c r="U25" s="22" t="s">
        <v>27</v>
      </c>
      <c r="V25" s="23" t="s">
        <v>27</v>
      </c>
      <c r="W25" s="22" t="s">
        <v>27</v>
      </c>
      <c r="X25" s="23" t="s">
        <v>27</v>
      </c>
      <c r="Y25" s="22" t="s">
        <v>27</v>
      </c>
      <c r="Z25" s="23" t="s">
        <v>27</v>
      </c>
      <c r="AA25" s="22" t="s">
        <v>27</v>
      </c>
      <c r="AB25" s="23" t="s">
        <v>27</v>
      </c>
      <c r="AC25" s="22" t="s">
        <v>27</v>
      </c>
      <c r="AD25" s="23" t="s">
        <v>27</v>
      </c>
      <c r="AE25" s="22" t="s">
        <v>27</v>
      </c>
      <c r="AF25" s="5"/>
    </row>
    <row r="26" spans="1:32" x14ac:dyDescent="0.25">
      <c r="A26" s="19" t="s">
        <v>256</v>
      </c>
      <c r="B26" s="20" t="s">
        <v>63</v>
      </c>
      <c r="C26" s="20" t="s">
        <v>140</v>
      </c>
      <c r="D26" s="20" t="s">
        <v>98</v>
      </c>
      <c r="E26" s="21">
        <v>24.740016000000001</v>
      </c>
      <c r="F26" s="21">
        <v>-80.983383000000003</v>
      </c>
      <c r="G26" s="76">
        <v>10</v>
      </c>
      <c r="H26" s="22">
        <v>0.66666666666666663</v>
      </c>
      <c r="I26" s="23">
        <v>2.522416666666667</v>
      </c>
      <c r="J26" s="24" t="s">
        <v>257</v>
      </c>
      <c r="K26" s="23" t="s">
        <v>27</v>
      </c>
      <c r="L26" s="22" t="s">
        <v>27</v>
      </c>
      <c r="M26" s="29"/>
      <c r="N26" s="23">
        <v>0.34033333333333332</v>
      </c>
      <c r="O26" s="24" t="s">
        <v>258</v>
      </c>
      <c r="P26" s="23">
        <v>0.15833333333333333</v>
      </c>
      <c r="Q26" s="24" t="s">
        <v>259</v>
      </c>
      <c r="R26" s="23">
        <v>0.53500000000000003</v>
      </c>
      <c r="S26" s="24" t="s">
        <v>260</v>
      </c>
      <c r="T26" s="78" t="s">
        <v>45</v>
      </c>
      <c r="U26" s="22" t="s">
        <v>27</v>
      </c>
      <c r="V26" s="23" t="s">
        <v>27</v>
      </c>
      <c r="W26" s="22" t="s">
        <v>27</v>
      </c>
      <c r="X26" s="23" t="s">
        <v>27</v>
      </c>
      <c r="Y26" s="22" t="s">
        <v>27</v>
      </c>
      <c r="Z26" s="23" t="s">
        <v>27</v>
      </c>
      <c r="AA26" s="22" t="s">
        <v>27</v>
      </c>
      <c r="AB26" s="23" t="s">
        <v>27</v>
      </c>
      <c r="AC26" s="22" t="s">
        <v>27</v>
      </c>
      <c r="AD26" s="23" t="s">
        <v>27</v>
      </c>
      <c r="AE26" s="22" t="s">
        <v>27</v>
      </c>
      <c r="AF26" s="5"/>
    </row>
    <row r="27" spans="1:32" x14ac:dyDescent="0.25">
      <c r="A27" s="19" t="s">
        <v>261</v>
      </c>
      <c r="B27" s="20" t="s">
        <v>63</v>
      </c>
      <c r="C27" s="20" t="s">
        <v>140</v>
      </c>
      <c r="D27" s="20" t="s">
        <v>99</v>
      </c>
      <c r="E27" s="21">
        <v>24.812446000000001</v>
      </c>
      <c r="F27" s="21">
        <v>-80.823699000000005</v>
      </c>
      <c r="G27" s="76">
        <v>9</v>
      </c>
      <c r="H27" s="22">
        <v>1</v>
      </c>
      <c r="I27" s="23">
        <v>3</v>
      </c>
      <c r="J27" s="24" t="s">
        <v>262</v>
      </c>
      <c r="K27" s="23" t="s">
        <v>27</v>
      </c>
      <c r="L27" s="22" t="s">
        <v>27</v>
      </c>
      <c r="M27" s="29"/>
      <c r="N27" s="23">
        <v>0.38950000000000001</v>
      </c>
      <c r="O27" s="24" t="s">
        <v>263</v>
      </c>
      <c r="P27" s="23">
        <v>0.33333333333333331</v>
      </c>
      <c r="Q27" s="24" t="s">
        <v>264</v>
      </c>
      <c r="R27" s="23">
        <v>0.14399999999999999</v>
      </c>
      <c r="S27" s="24" t="s">
        <v>265</v>
      </c>
      <c r="T27" s="80"/>
      <c r="U27" s="22" t="s">
        <v>27</v>
      </c>
      <c r="V27" s="23" t="s">
        <v>27</v>
      </c>
      <c r="W27" s="22" t="s">
        <v>27</v>
      </c>
      <c r="X27" s="23" t="s">
        <v>27</v>
      </c>
      <c r="Y27" s="22" t="s">
        <v>27</v>
      </c>
      <c r="Z27" s="23" t="s">
        <v>27</v>
      </c>
      <c r="AA27" s="22" t="s">
        <v>27</v>
      </c>
      <c r="AB27" s="23" t="s">
        <v>27</v>
      </c>
      <c r="AC27" s="22" t="s">
        <v>27</v>
      </c>
      <c r="AD27" s="23" t="s">
        <v>27</v>
      </c>
      <c r="AE27" s="22" t="s">
        <v>27</v>
      </c>
      <c r="AF27" s="5"/>
    </row>
    <row r="28" spans="1:32" x14ac:dyDescent="0.25">
      <c r="A28" s="18" t="s">
        <v>266</v>
      </c>
      <c r="B28" s="9" t="s">
        <v>63</v>
      </c>
      <c r="C28" s="9" t="s">
        <v>140</v>
      </c>
      <c r="D28" s="9" t="s">
        <v>100</v>
      </c>
      <c r="E28" s="25">
        <v>25.285826</v>
      </c>
      <c r="F28" s="25">
        <v>-80.302453</v>
      </c>
      <c r="G28" s="77">
        <v>11</v>
      </c>
      <c r="H28" s="26">
        <v>1</v>
      </c>
      <c r="I28" s="27">
        <v>3.0825833333333335</v>
      </c>
      <c r="J28" s="28" t="s">
        <v>267</v>
      </c>
      <c r="K28" s="27" t="s">
        <v>27</v>
      </c>
      <c r="L28" s="26" t="s">
        <v>27</v>
      </c>
      <c r="M28" s="9">
        <v>2</v>
      </c>
      <c r="N28" s="27">
        <v>0.42233333333333328</v>
      </c>
      <c r="O28" s="28" t="s">
        <v>268</v>
      </c>
      <c r="P28" s="27">
        <v>0.35606060606060602</v>
      </c>
      <c r="Q28" s="28" t="s">
        <v>220</v>
      </c>
      <c r="R28" s="27">
        <v>0.157</v>
      </c>
      <c r="S28" s="28" t="s">
        <v>269</v>
      </c>
      <c r="T28" s="81"/>
      <c r="U28" s="26" t="s">
        <v>27</v>
      </c>
      <c r="V28" s="27" t="s">
        <v>27</v>
      </c>
      <c r="W28" s="26" t="s">
        <v>27</v>
      </c>
      <c r="X28" s="27" t="s">
        <v>27</v>
      </c>
      <c r="Y28" s="26" t="s">
        <v>27</v>
      </c>
      <c r="Z28" s="27" t="s">
        <v>27</v>
      </c>
      <c r="AA28" s="26" t="s">
        <v>27</v>
      </c>
      <c r="AB28" s="27" t="s">
        <v>27</v>
      </c>
      <c r="AC28" s="26" t="s">
        <v>27</v>
      </c>
      <c r="AD28" s="27" t="s">
        <v>27</v>
      </c>
      <c r="AE28" s="26" t="s">
        <v>27</v>
      </c>
      <c r="AF28" s="5"/>
    </row>
    <row r="29" spans="1:32" x14ac:dyDescent="0.25">
      <c r="A29" s="19" t="s">
        <v>270</v>
      </c>
      <c r="B29" s="20" t="s">
        <v>271</v>
      </c>
      <c r="C29" s="20" t="s">
        <v>140</v>
      </c>
      <c r="D29" s="20" t="s">
        <v>101</v>
      </c>
      <c r="E29" s="21">
        <v>25.678483</v>
      </c>
      <c r="F29" s="21">
        <v>-80.260921999999994</v>
      </c>
      <c r="G29" s="76">
        <v>30</v>
      </c>
      <c r="H29" s="22">
        <v>1</v>
      </c>
      <c r="I29" s="23">
        <v>3.1775833333333332</v>
      </c>
      <c r="J29" s="24" t="s">
        <v>272</v>
      </c>
      <c r="K29" s="23">
        <v>3.8672499999999999</v>
      </c>
      <c r="L29" s="24" t="s">
        <v>273</v>
      </c>
      <c r="M29" s="20">
        <v>2</v>
      </c>
      <c r="N29" s="23">
        <v>0.4745833333333333</v>
      </c>
      <c r="O29" s="24" t="s">
        <v>274</v>
      </c>
      <c r="P29" s="23">
        <v>0.46111111111111103</v>
      </c>
      <c r="Q29" s="24" t="s">
        <v>275</v>
      </c>
      <c r="R29" s="23">
        <v>2.8000000000000001E-2</v>
      </c>
      <c r="S29" s="24" t="s">
        <v>276</v>
      </c>
      <c r="T29" s="78"/>
      <c r="U29" s="20">
        <v>10</v>
      </c>
      <c r="V29" s="72">
        <v>25.3</v>
      </c>
      <c r="W29" s="24" t="s">
        <v>409</v>
      </c>
      <c r="X29" s="72">
        <v>9.08</v>
      </c>
      <c r="Y29" s="24" t="s">
        <v>410</v>
      </c>
      <c r="Z29" s="72">
        <v>3.7</v>
      </c>
      <c r="AA29" s="24" t="s">
        <v>411</v>
      </c>
      <c r="AB29" s="72">
        <v>2.5</v>
      </c>
      <c r="AC29" s="24" t="s">
        <v>412</v>
      </c>
      <c r="AD29" s="72">
        <v>70.2</v>
      </c>
      <c r="AE29" s="24" t="s">
        <v>413</v>
      </c>
      <c r="AF29" s="5"/>
    </row>
    <row r="30" spans="1:32" x14ac:dyDescent="0.25">
      <c r="A30" s="19" t="s">
        <v>277</v>
      </c>
      <c r="B30" s="20" t="s">
        <v>271</v>
      </c>
      <c r="C30" s="20" t="s">
        <v>140</v>
      </c>
      <c r="D30" s="20" t="s">
        <v>102</v>
      </c>
      <c r="E30" s="21">
        <v>25.926796</v>
      </c>
      <c r="F30" s="21">
        <v>-80.136691999999996</v>
      </c>
      <c r="G30" s="76">
        <v>30</v>
      </c>
      <c r="H30" s="22">
        <v>1</v>
      </c>
      <c r="I30" s="23">
        <v>2.7879166666666664</v>
      </c>
      <c r="J30" s="24" t="s">
        <v>278</v>
      </c>
      <c r="K30" s="23">
        <v>3.3531666666666671</v>
      </c>
      <c r="L30" s="24" t="s">
        <v>279</v>
      </c>
      <c r="M30" s="20"/>
      <c r="N30" s="23">
        <v>0.42541666666666661</v>
      </c>
      <c r="O30" s="24" t="s">
        <v>280</v>
      </c>
      <c r="P30" s="23">
        <v>0.31427203065134102</v>
      </c>
      <c r="Q30" s="24" t="s">
        <v>281</v>
      </c>
      <c r="R30" s="23">
        <v>0.26100000000000001</v>
      </c>
      <c r="S30" s="24" t="s">
        <v>282</v>
      </c>
      <c r="T30" s="78" t="s">
        <v>45</v>
      </c>
      <c r="U30" s="20">
        <v>10</v>
      </c>
      <c r="V30" s="72">
        <v>25</v>
      </c>
      <c r="W30" s="24" t="s">
        <v>414</v>
      </c>
      <c r="X30" s="72">
        <v>9.0299999999999994</v>
      </c>
      <c r="Y30" s="24" t="s">
        <v>415</v>
      </c>
      <c r="Z30" s="72">
        <v>3.62</v>
      </c>
      <c r="AA30" s="24" t="s">
        <v>416</v>
      </c>
      <c r="AB30" s="72">
        <v>2.5299999999999998</v>
      </c>
      <c r="AC30" s="24" t="s">
        <v>417</v>
      </c>
      <c r="AD30" s="72">
        <v>65.099999999999994</v>
      </c>
      <c r="AE30" s="24" t="s">
        <v>418</v>
      </c>
      <c r="AF30" s="5"/>
    </row>
    <row r="31" spans="1:32" x14ac:dyDescent="0.25">
      <c r="A31" s="29" t="s">
        <v>283</v>
      </c>
      <c r="B31" s="20" t="s">
        <v>271</v>
      </c>
      <c r="C31" s="20" t="s">
        <v>140</v>
      </c>
      <c r="D31" s="20" t="s">
        <v>103</v>
      </c>
      <c r="E31" s="21">
        <v>26.817975000000001</v>
      </c>
      <c r="F31" s="21">
        <v>-80.048021000000006</v>
      </c>
      <c r="G31" s="76">
        <v>30</v>
      </c>
      <c r="H31" s="22">
        <v>1</v>
      </c>
      <c r="I31" s="23">
        <v>3.0087499999999996</v>
      </c>
      <c r="J31" s="24" t="s">
        <v>284</v>
      </c>
      <c r="K31" s="23">
        <v>3.6445833333333333</v>
      </c>
      <c r="L31" s="24" t="s">
        <v>285</v>
      </c>
      <c r="M31" s="20"/>
      <c r="N31" s="23">
        <v>0.50475000000000003</v>
      </c>
      <c r="O31" s="24" t="s">
        <v>286</v>
      </c>
      <c r="P31" s="23">
        <v>0.54204980842911876</v>
      </c>
      <c r="Q31" s="24" t="s">
        <v>287</v>
      </c>
      <c r="R31" s="23">
        <v>-7.3999999999999996E-2</v>
      </c>
      <c r="S31" s="24" t="s">
        <v>216</v>
      </c>
      <c r="T31" s="78"/>
      <c r="U31" s="20">
        <v>10</v>
      </c>
      <c r="V31" s="72">
        <v>14.2</v>
      </c>
      <c r="W31" s="24" t="s">
        <v>419</v>
      </c>
      <c r="X31" s="72">
        <v>7.29</v>
      </c>
      <c r="Y31" s="24" t="s">
        <v>420</v>
      </c>
      <c r="Z31" s="72">
        <v>2.93</v>
      </c>
      <c r="AA31" s="24" t="s">
        <v>421</v>
      </c>
      <c r="AB31" s="72">
        <v>2.5</v>
      </c>
      <c r="AC31" s="24" t="s">
        <v>412</v>
      </c>
      <c r="AD31" s="72">
        <v>43.1</v>
      </c>
      <c r="AE31" s="24" t="s">
        <v>422</v>
      </c>
      <c r="AF31" s="5"/>
    </row>
    <row r="32" spans="1:32" x14ac:dyDescent="0.25">
      <c r="A32" s="29" t="s">
        <v>288</v>
      </c>
      <c r="B32" s="20" t="s">
        <v>271</v>
      </c>
      <c r="C32" s="20" t="s">
        <v>140</v>
      </c>
      <c r="D32" s="20" t="s">
        <v>104</v>
      </c>
      <c r="E32" s="21">
        <v>27.140006</v>
      </c>
      <c r="F32" s="21">
        <v>-80.159935000000004</v>
      </c>
      <c r="G32" s="76">
        <v>30</v>
      </c>
      <c r="H32" s="22">
        <v>0.91666666666666663</v>
      </c>
      <c r="I32" s="23">
        <v>2.8042500000000001</v>
      </c>
      <c r="J32" s="24" t="s">
        <v>289</v>
      </c>
      <c r="K32" s="23">
        <v>3.1640000000000001</v>
      </c>
      <c r="L32" s="24" t="s">
        <v>290</v>
      </c>
      <c r="M32" s="20">
        <v>1</v>
      </c>
      <c r="N32" s="23">
        <v>0.48133333333333334</v>
      </c>
      <c r="O32" s="24" t="s">
        <v>291</v>
      </c>
      <c r="P32" s="23">
        <v>0.4696428571428572</v>
      </c>
      <c r="Q32" s="24" t="s">
        <v>292</v>
      </c>
      <c r="R32" s="23">
        <v>2.4E-2</v>
      </c>
      <c r="S32" s="24" t="s">
        <v>293</v>
      </c>
      <c r="T32" s="78"/>
      <c r="U32" s="20">
        <v>11</v>
      </c>
      <c r="V32" s="72">
        <v>17.600000000000001</v>
      </c>
      <c r="W32" s="24" t="s">
        <v>423</v>
      </c>
      <c r="X32" s="72">
        <v>7.51</v>
      </c>
      <c r="Y32" s="24" t="s">
        <v>424</v>
      </c>
      <c r="Z32" s="72">
        <v>3.36</v>
      </c>
      <c r="AA32" s="24" t="s">
        <v>425</v>
      </c>
      <c r="AB32" s="72">
        <v>2.25</v>
      </c>
      <c r="AC32" s="24" t="s">
        <v>426</v>
      </c>
      <c r="AD32" s="72">
        <v>49.1</v>
      </c>
      <c r="AE32" s="24" t="s">
        <v>427</v>
      </c>
      <c r="AF32" s="5"/>
    </row>
    <row r="33" spans="1:32" x14ac:dyDescent="0.25">
      <c r="A33" s="29" t="s">
        <v>294</v>
      </c>
      <c r="B33" s="20" t="s">
        <v>271</v>
      </c>
      <c r="C33" s="20" t="s">
        <v>140</v>
      </c>
      <c r="D33" s="20" t="s">
        <v>3</v>
      </c>
      <c r="E33" s="21">
        <v>27.546816</v>
      </c>
      <c r="F33" s="21">
        <v>-80.329718999999997</v>
      </c>
      <c r="G33" s="76">
        <v>30</v>
      </c>
      <c r="H33" s="22">
        <v>0.91666666666666663</v>
      </c>
      <c r="I33" s="23">
        <v>2.7305833333333331</v>
      </c>
      <c r="J33" s="24" t="s">
        <v>295</v>
      </c>
      <c r="K33" s="23">
        <v>3.3991666666666664</v>
      </c>
      <c r="L33" s="24" t="s">
        <v>296</v>
      </c>
      <c r="M33" s="20">
        <v>1</v>
      </c>
      <c r="N33" s="23">
        <v>0.41683333333333339</v>
      </c>
      <c r="O33" s="24" t="s">
        <v>297</v>
      </c>
      <c r="P33" s="23">
        <v>0.35833333333333339</v>
      </c>
      <c r="Q33" s="24" t="s">
        <v>298</v>
      </c>
      <c r="R33" s="23">
        <v>0.14099999999999999</v>
      </c>
      <c r="S33" s="24" t="s">
        <v>299</v>
      </c>
      <c r="T33" s="78"/>
      <c r="U33" s="20">
        <v>11</v>
      </c>
      <c r="V33" s="72">
        <v>19.2</v>
      </c>
      <c r="W33" s="24" t="s">
        <v>428</v>
      </c>
      <c r="X33" s="72">
        <v>7.76</v>
      </c>
      <c r="Y33" s="24" t="s">
        <v>429</v>
      </c>
      <c r="Z33" s="72">
        <v>3.37</v>
      </c>
      <c r="AA33" s="24" t="s">
        <v>425</v>
      </c>
      <c r="AB33" s="72">
        <v>2.31</v>
      </c>
      <c r="AC33" s="24" t="s">
        <v>430</v>
      </c>
      <c r="AD33" s="72">
        <v>47.3</v>
      </c>
      <c r="AE33" s="24" t="s">
        <v>431</v>
      </c>
      <c r="AF33" s="5"/>
    </row>
    <row r="34" spans="1:32" x14ac:dyDescent="0.25">
      <c r="A34" s="29" t="s">
        <v>300</v>
      </c>
      <c r="B34" s="20" t="s">
        <v>271</v>
      </c>
      <c r="C34" s="20" t="s">
        <v>140</v>
      </c>
      <c r="D34" s="20" t="s">
        <v>105</v>
      </c>
      <c r="E34" s="21">
        <v>27.857247000000001</v>
      </c>
      <c r="F34" s="21">
        <v>-80.457239999999999</v>
      </c>
      <c r="G34" s="76">
        <v>30</v>
      </c>
      <c r="H34" s="22">
        <v>0.91666666666666663</v>
      </c>
      <c r="I34" s="23">
        <v>2.6519166666666667</v>
      </c>
      <c r="J34" s="24" t="s">
        <v>301</v>
      </c>
      <c r="K34" s="23">
        <v>3.1689166666666666</v>
      </c>
      <c r="L34" s="24" t="s">
        <v>302</v>
      </c>
      <c r="M34" s="20">
        <v>1</v>
      </c>
      <c r="N34" s="23">
        <v>0.43991666666666668</v>
      </c>
      <c r="O34" s="24" t="s">
        <v>303</v>
      </c>
      <c r="P34" s="23">
        <v>0.33055555555555555</v>
      </c>
      <c r="Q34" s="24" t="s">
        <v>232</v>
      </c>
      <c r="R34" s="23">
        <v>0.249</v>
      </c>
      <c r="S34" s="24" t="s">
        <v>304</v>
      </c>
      <c r="T34" s="78" t="s">
        <v>45</v>
      </c>
      <c r="U34" s="20">
        <v>10</v>
      </c>
      <c r="V34" s="72">
        <v>16.100000000000001</v>
      </c>
      <c r="W34" s="24" t="s">
        <v>432</v>
      </c>
      <c r="X34" s="72">
        <v>7.41</v>
      </c>
      <c r="Y34" s="24" t="s">
        <v>433</v>
      </c>
      <c r="Z34" s="72">
        <v>3.14</v>
      </c>
      <c r="AA34" s="24" t="s">
        <v>434</v>
      </c>
      <c r="AB34" s="72">
        <v>2.4</v>
      </c>
      <c r="AC34" s="24" t="s">
        <v>435</v>
      </c>
      <c r="AD34" s="72">
        <v>44.1</v>
      </c>
      <c r="AE34" s="24" t="s">
        <v>436</v>
      </c>
      <c r="AF34" s="5"/>
    </row>
    <row r="35" spans="1:32" x14ac:dyDescent="0.25">
      <c r="A35" s="29" t="s">
        <v>305</v>
      </c>
      <c r="B35" s="20" t="s">
        <v>271</v>
      </c>
      <c r="C35" s="20" t="s">
        <v>140</v>
      </c>
      <c r="D35" s="20" t="s">
        <v>106</v>
      </c>
      <c r="E35" s="21">
        <v>27.95656</v>
      </c>
      <c r="F35" s="21">
        <v>-80.509957999999997</v>
      </c>
      <c r="G35" s="76">
        <v>30</v>
      </c>
      <c r="H35" s="22">
        <v>1</v>
      </c>
      <c r="I35" s="23">
        <v>2.7289999999999996</v>
      </c>
      <c r="J35" s="24" t="s">
        <v>306</v>
      </c>
      <c r="K35" s="23">
        <v>3.1420833333333333</v>
      </c>
      <c r="L35" s="24" t="s">
        <v>307</v>
      </c>
      <c r="M35" s="20"/>
      <c r="N35" s="23">
        <v>0.42158333333333337</v>
      </c>
      <c r="O35" s="24" t="s">
        <v>308</v>
      </c>
      <c r="P35" s="23">
        <v>0.26666666666666666</v>
      </c>
      <c r="Q35" s="24" t="s">
        <v>309</v>
      </c>
      <c r="R35" s="23">
        <v>0.36699999999999999</v>
      </c>
      <c r="S35" s="24" t="s">
        <v>310</v>
      </c>
      <c r="T35" s="78" t="s">
        <v>45</v>
      </c>
      <c r="U35" s="20">
        <v>10</v>
      </c>
      <c r="V35" s="72">
        <v>19.8</v>
      </c>
      <c r="W35" s="24" t="s">
        <v>437</v>
      </c>
      <c r="X35" s="72">
        <v>8.14</v>
      </c>
      <c r="Y35" s="24" t="s">
        <v>438</v>
      </c>
      <c r="Z35" s="72">
        <v>3.33</v>
      </c>
      <c r="AA35" s="24" t="s">
        <v>439</v>
      </c>
      <c r="AB35" s="72">
        <v>2.44</v>
      </c>
      <c r="AC35" s="24" t="s">
        <v>435</v>
      </c>
      <c r="AD35" s="72">
        <v>57.8</v>
      </c>
      <c r="AE35" s="24" t="s">
        <v>440</v>
      </c>
      <c r="AF35" s="5"/>
    </row>
    <row r="36" spans="1:32" x14ac:dyDescent="0.25">
      <c r="A36" s="29" t="s">
        <v>311</v>
      </c>
      <c r="B36" s="20" t="s">
        <v>271</v>
      </c>
      <c r="C36" s="20" t="s">
        <v>140</v>
      </c>
      <c r="D36" s="20" t="s">
        <v>107</v>
      </c>
      <c r="E36" s="21">
        <v>28.303405000000001</v>
      </c>
      <c r="F36" s="21">
        <v>-80.615027999999995</v>
      </c>
      <c r="G36" s="76">
        <v>30</v>
      </c>
      <c r="H36" s="22">
        <v>0.91666666666666663</v>
      </c>
      <c r="I36" s="23">
        <v>2.4346666666666668</v>
      </c>
      <c r="J36" s="24" t="s">
        <v>312</v>
      </c>
      <c r="K36" s="23">
        <v>2.7643333333333331</v>
      </c>
      <c r="L36" s="24" t="s">
        <v>313</v>
      </c>
      <c r="M36" s="20"/>
      <c r="N36" s="23">
        <v>0.35949999999999993</v>
      </c>
      <c r="O36" s="24" t="s">
        <v>298</v>
      </c>
      <c r="P36" s="23">
        <v>0.30938697318007663</v>
      </c>
      <c r="Q36" s="24" t="s">
        <v>244</v>
      </c>
      <c r="R36" s="23">
        <v>0.13900000000000001</v>
      </c>
      <c r="S36" s="24" t="s">
        <v>189</v>
      </c>
      <c r="T36" s="78"/>
      <c r="U36" s="20">
        <v>10</v>
      </c>
      <c r="V36" s="72">
        <v>20.100000000000001</v>
      </c>
      <c r="W36" s="24" t="s">
        <v>441</v>
      </c>
      <c r="X36" s="72">
        <v>7.9</v>
      </c>
      <c r="Y36" s="24" t="s">
        <v>442</v>
      </c>
      <c r="Z36" s="72">
        <v>3.41</v>
      </c>
      <c r="AA36" s="24" t="s">
        <v>443</v>
      </c>
      <c r="AB36" s="72">
        <v>2.33</v>
      </c>
      <c r="AC36" s="24" t="s">
        <v>430</v>
      </c>
      <c r="AD36" s="72">
        <v>48.7</v>
      </c>
      <c r="AE36" s="24" t="s">
        <v>444</v>
      </c>
      <c r="AF36" s="5"/>
    </row>
    <row r="37" spans="1:32" x14ac:dyDescent="0.25">
      <c r="A37" s="29" t="s">
        <v>314</v>
      </c>
      <c r="B37" s="20" t="s">
        <v>271</v>
      </c>
      <c r="C37" s="20" t="s">
        <v>140</v>
      </c>
      <c r="D37" s="20" t="s">
        <v>108</v>
      </c>
      <c r="E37" s="21">
        <v>28.375592000000001</v>
      </c>
      <c r="F37" s="21">
        <v>-80.686798999999993</v>
      </c>
      <c r="G37" s="76">
        <v>30</v>
      </c>
      <c r="H37" s="22">
        <v>0.91666666666666663</v>
      </c>
      <c r="I37" s="23">
        <v>2.1084999999999998</v>
      </c>
      <c r="J37" s="24" t="s">
        <v>315</v>
      </c>
      <c r="K37" s="23">
        <v>2.3346666666666667</v>
      </c>
      <c r="L37" s="24" t="s">
        <v>316</v>
      </c>
      <c r="M37" s="20"/>
      <c r="N37" s="23">
        <v>0.30641666666666667</v>
      </c>
      <c r="O37" s="24" t="s">
        <v>248</v>
      </c>
      <c r="P37" s="23">
        <v>0.16388888888888892</v>
      </c>
      <c r="Q37" s="24" t="s">
        <v>317</v>
      </c>
      <c r="R37" s="23">
        <v>0.46500000000000002</v>
      </c>
      <c r="S37" s="24" t="s">
        <v>318</v>
      </c>
      <c r="T37" s="78" t="s">
        <v>45</v>
      </c>
      <c r="U37" s="20">
        <v>10</v>
      </c>
      <c r="V37" s="72">
        <v>19.899999999999999</v>
      </c>
      <c r="W37" s="24" t="s">
        <v>445</v>
      </c>
      <c r="X37" s="72">
        <v>7.89</v>
      </c>
      <c r="Y37" s="24" t="s">
        <v>446</v>
      </c>
      <c r="Z37" s="72">
        <v>3.44</v>
      </c>
      <c r="AA37" s="24" t="s">
        <v>447</v>
      </c>
      <c r="AB37" s="72">
        <v>2.3199999999999998</v>
      </c>
      <c r="AC37" s="24" t="s">
        <v>430</v>
      </c>
      <c r="AD37" s="72">
        <v>49.2</v>
      </c>
      <c r="AE37" s="24" t="s">
        <v>448</v>
      </c>
      <c r="AF37" s="5"/>
    </row>
    <row r="38" spans="1:32" x14ac:dyDescent="0.25">
      <c r="A38" s="29" t="s">
        <v>319</v>
      </c>
      <c r="B38" s="20" t="s">
        <v>271</v>
      </c>
      <c r="C38" s="20" t="s">
        <v>140</v>
      </c>
      <c r="D38" s="20" t="s">
        <v>109</v>
      </c>
      <c r="E38" s="21">
        <v>28.484114999999999</v>
      </c>
      <c r="F38" s="21">
        <v>-80.723782</v>
      </c>
      <c r="G38" s="76">
        <v>30</v>
      </c>
      <c r="H38" s="22">
        <v>0.75</v>
      </c>
      <c r="I38" s="23">
        <v>1.6631666666666665</v>
      </c>
      <c r="J38" s="24" t="s">
        <v>320</v>
      </c>
      <c r="K38" s="23">
        <v>1.9311666666666667</v>
      </c>
      <c r="L38" s="24" t="s">
        <v>321</v>
      </c>
      <c r="M38" s="20"/>
      <c r="N38" s="23">
        <v>0.17774999999999999</v>
      </c>
      <c r="O38" s="24" t="s">
        <v>322</v>
      </c>
      <c r="P38" s="23">
        <v>0.11388888888888893</v>
      </c>
      <c r="Q38" s="24" t="s">
        <v>323</v>
      </c>
      <c r="R38" s="23">
        <v>0.35899999999999999</v>
      </c>
      <c r="S38" s="24" t="s">
        <v>324</v>
      </c>
      <c r="T38" s="78" t="s">
        <v>45</v>
      </c>
      <c r="U38" s="20">
        <v>10</v>
      </c>
      <c r="V38" s="72">
        <v>15.7</v>
      </c>
      <c r="W38" s="24" t="s">
        <v>449</v>
      </c>
      <c r="X38" s="72">
        <v>7.23</v>
      </c>
      <c r="Y38" s="24" t="s">
        <v>450</v>
      </c>
      <c r="Z38" s="72">
        <v>2.97</v>
      </c>
      <c r="AA38" s="24" t="s">
        <v>421</v>
      </c>
      <c r="AB38" s="72">
        <v>2.4700000000000002</v>
      </c>
      <c r="AC38" s="24" t="s">
        <v>412</v>
      </c>
      <c r="AD38" s="72">
        <v>48.3</v>
      </c>
      <c r="AE38" s="24" t="s">
        <v>451</v>
      </c>
      <c r="AF38" s="5"/>
    </row>
    <row r="39" spans="1:32" x14ac:dyDescent="0.25">
      <c r="A39" s="29" t="s">
        <v>325</v>
      </c>
      <c r="B39" s="20" t="s">
        <v>271</v>
      </c>
      <c r="C39" s="20" t="s">
        <v>140</v>
      </c>
      <c r="D39" s="20" t="s">
        <v>110</v>
      </c>
      <c r="E39" s="21">
        <v>28.710443000000001</v>
      </c>
      <c r="F39" s="21">
        <v>-80.736744999999999</v>
      </c>
      <c r="G39" s="76">
        <v>30</v>
      </c>
      <c r="H39" s="22">
        <v>0.91666666666666663</v>
      </c>
      <c r="I39" s="23">
        <v>2.2489166666666667</v>
      </c>
      <c r="J39" s="24" t="s">
        <v>326</v>
      </c>
      <c r="K39" s="23">
        <v>2.4551666666666665</v>
      </c>
      <c r="L39" s="24" t="s">
        <v>327</v>
      </c>
      <c r="M39" s="20"/>
      <c r="N39" s="23">
        <v>0.38174999999999998</v>
      </c>
      <c r="O39" s="24" t="s">
        <v>328</v>
      </c>
      <c r="P39" s="23">
        <v>0.35392720306513414</v>
      </c>
      <c r="Q39" s="24" t="s">
        <v>329</v>
      </c>
      <c r="R39" s="23">
        <v>7.2999999999999995E-2</v>
      </c>
      <c r="S39" s="24" t="s">
        <v>330</v>
      </c>
      <c r="T39" s="78"/>
      <c r="U39" s="20">
        <v>11</v>
      </c>
      <c r="V39" s="72">
        <v>18.100000000000001</v>
      </c>
      <c r="W39" s="24" t="s">
        <v>452</v>
      </c>
      <c r="X39" s="72">
        <v>7.95</v>
      </c>
      <c r="Y39" s="24" t="s">
        <v>453</v>
      </c>
      <c r="Z39" s="72">
        <v>3.23</v>
      </c>
      <c r="AA39" s="24" t="s">
        <v>454</v>
      </c>
      <c r="AB39" s="72">
        <v>2.4900000000000002</v>
      </c>
      <c r="AC39" s="24" t="s">
        <v>455</v>
      </c>
      <c r="AD39" s="72">
        <v>48</v>
      </c>
      <c r="AE39" s="24" t="s">
        <v>456</v>
      </c>
      <c r="AF39" s="5"/>
    </row>
    <row r="40" spans="1:32" x14ac:dyDescent="0.25">
      <c r="A40" s="29" t="s">
        <v>331</v>
      </c>
      <c r="B40" s="20" t="s">
        <v>271</v>
      </c>
      <c r="C40" s="20" t="s">
        <v>140</v>
      </c>
      <c r="D40" s="20" t="s">
        <v>111</v>
      </c>
      <c r="E40" s="21">
        <v>28.800114000000001</v>
      </c>
      <c r="F40" s="21">
        <v>-80.843915999999993</v>
      </c>
      <c r="G40" s="76">
        <v>30</v>
      </c>
      <c r="H40" s="22">
        <v>0.91666666666666663</v>
      </c>
      <c r="I40" s="23">
        <v>2.4004166666666666</v>
      </c>
      <c r="J40" s="24" t="s">
        <v>332</v>
      </c>
      <c r="K40" s="23">
        <v>2.7105000000000001</v>
      </c>
      <c r="L40" s="24" t="s">
        <v>333</v>
      </c>
      <c r="M40" s="20"/>
      <c r="N40" s="23">
        <v>0.44324999999999998</v>
      </c>
      <c r="O40" s="24" t="s">
        <v>334</v>
      </c>
      <c r="P40" s="23">
        <v>0.31666666666666671</v>
      </c>
      <c r="Q40" s="24" t="s">
        <v>335</v>
      </c>
      <c r="R40" s="23">
        <v>0.28599999999999998</v>
      </c>
      <c r="S40" s="24" t="s">
        <v>336</v>
      </c>
      <c r="T40" s="78" t="s">
        <v>45</v>
      </c>
      <c r="U40" s="20">
        <v>10</v>
      </c>
      <c r="V40" s="72">
        <v>18.100000000000001</v>
      </c>
      <c r="W40" s="24" t="s">
        <v>457</v>
      </c>
      <c r="X40" s="72">
        <v>7.56</v>
      </c>
      <c r="Y40" s="24" t="s">
        <v>458</v>
      </c>
      <c r="Z40" s="72">
        <v>3.25</v>
      </c>
      <c r="AA40" s="24" t="s">
        <v>459</v>
      </c>
      <c r="AB40" s="72">
        <v>2.36</v>
      </c>
      <c r="AC40" s="24" t="s">
        <v>460</v>
      </c>
      <c r="AD40" s="72">
        <v>44.8</v>
      </c>
      <c r="AE40" s="24" t="s">
        <v>461</v>
      </c>
      <c r="AF40" s="5"/>
    </row>
    <row r="41" spans="1:32" x14ac:dyDescent="0.25">
      <c r="A41" s="29" t="s">
        <v>337</v>
      </c>
      <c r="B41" s="20" t="s">
        <v>271</v>
      </c>
      <c r="C41" s="20" t="s">
        <v>140</v>
      </c>
      <c r="D41" s="20" t="s">
        <v>112</v>
      </c>
      <c r="E41" s="21">
        <v>28.682258999999998</v>
      </c>
      <c r="F41" s="21">
        <v>-80.694130000000001</v>
      </c>
      <c r="G41" s="76">
        <v>30</v>
      </c>
      <c r="H41" s="22">
        <v>0.91666666666666663</v>
      </c>
      <c r="I41" s="23">
        <v>2.5860833333333333</v>
      </c>
      <c r="J41" s="24" t="s">
        <v>338</v>
      </c>
      <c r="K41" s="23">
        <v>3.032083333333333</v>
      </c>
      <c r="L41" s="24" t="s">
        <v>339</v>
      </c>
      <c r="M41" s="20">
        <v>1</v>
      </c>
      <c r="N41" s="23">
        <v>0.44916666666666666</v>
      </c>
      <c r="O41" s="24" t="s">
        <v>340</v>
      </c>
      <c r="P41" s="23">
        <v>0.3</v>
      </c>
      <c r="Q41" s="24" t="s">
        <v>341</v>
      </c>
      <c r="R41" s="23">
        <v>0.33200000000000002</v>
      </c>
      <c r="S41" s="24" t="s">
        <v>342</v>
      </c>
      <c r="T41" s="78" t="s">
        <v>45</v>
      </c>
      <c r="U41" s="20">
        <v>10</v>
      </c>
      <c r="V41" s="72">
        <v>19.3</v>
      </c>
      <c r="W41" s="24" t="s">
        <v>462</v>
      </c>
      <c r="X41" s="72">
        <v>7.74</v>
      </c>
      <c r="Y41" s="24" t="s">
        <v>463</v>
      </c>
      <c r="Z41" s="72">
        <v>3.39</v>
      </c>
      <c r="AA41" s="24" t="s">
        <v>464</v>
      </c>
      <c r="AB41" s="72">
        <v>2.2999999999999998</v>
      </c>
      <c r="AC41" s="24" t="s">
        <v>430</v>
      </c>
      <c r="AD41" s="72">
        <v>43.3</v>
      </c>
      <c r="AE41" s="24" t="s">
        <v>465</v>
      </c>
      <c r="AF41" s="5"/>
    </row>
    <row r="42" spans="1:32" x14ac:dyDescent="0.25">
      <c r="A42" s="29" t="s">
        <v>343</v>
      </c>
      <c r="B42" s="20" t="s">
        <v>271</v>
      </c>
      <c r="C42" s="20" t="s">
        <v>140</v>
      </c>
      <c r="D42" s="20" t="s">
        <v>113</v>
      </c>
      <c r="E42" s="21">
        <v>28.90109</v>
      </c>
      <c r="F42" s="21">
        <v>-80.842189000000005</v>
      </c>
      <c r="G42" s="76">
        <v>30</v>
      </c>
      <c r="H42" s="22">
        <v>0.91666666666666663</v>
      </c>
      <c r="I42" s="23">
        <v>2.6772499999999995</v>
      </c>
      <c r="J42" s="24" t="s">
        <v>344</v>
      </c>
      <c r="K42" s="23">
        <v>3.1400833333333331</v>
      </c>
      <c r="L42" s="24" t="s">
        <v>345</v>
      </c>
      <c r="M42" s="20">
        <v>1</v>
      </c>
      <c r="N42" s="23">
        <v>0.44591666666666674</v>
      </c>
      <c r="O42" s="24" t="s">
        <v>334</v>
      </c>
      <c r="P42" s="23">
        <v>0.42222222222222222</v>
      </c>
      <c r="Q42" s="24" t="s">
        <v>308</v>
      </c>
      <c r="R42" s="23">
        <v>5.2999999999999999E-2</v>
      </c>
      <c r="S42" s="24" t="s">
        <v>346</v>
      </c>
      <c r="T42" s="78"/>
      <c r="U42" s="20">
        <v>10</v>
      </c>
      <c r="V42" s="72">
        <v>14.3</v>
      </c>
      <c r="W42" s="24" t="s">
        <v>466</v>
      </c>
      <c r="X42" s="72">
        <v>7.29</v>
      </c>
      <c r="Y42" s="24" t="s">
        <v>467</v>
      </c>
      <c r="Z42" s="72">
        <v>3.07</v>
      </c>
      <c r="AA42" s="24" t="s">
        <v>468</v>
      </c>
      <c r="AB42" s="72">
        <v>2.4</v>
      </c>
      <c r="AC42" s="24" t="s">
        <v>469</v>
      </c>
      <c r="AD42" s="72">
        <v>37.9</v>
      </c>
      <c r="AE42" s="24" t="s">
        <v>470</v>
      </c>
      <c r="AF42" s="5"/>
    </row>
    <row r="43" spans="1:32" x14ac:dyDescent="0.25">
      <c r="A43" s="29" t="s">
        <v>347</v>
      </c>
      <c r="B43" s="20" t="s">
        <v>271</v>
      </c>
      <c r="C43" s="20" t="s">
        <v>140</v>
      </c>
      <c r="D43" s="20" t="s">
        <v>114</v>
      </c>
      <c r="E43" s="21">
        <v>29.083850000000002</v>
      </c>
      <c r="F43" s="21">
        <v>-80.958479999999994</v>
      </c>
      <c r="G43" s="76">
        <v>30</v>
      </c>
      <c r="H43" s="22">
        <v>0.91666666666666663</v>
      </c>
      <c r="I43" s="23">
        <v>2.5741666666666672</v>
      </c>
      <c r="J43" s="24" t="s">
        <v>348</v>
      </c>
      <c r="K43" s="23">
        <v>2.9130000000000003</v>
      </c>
      <c r="L43" s="24" t="s">
        <v>349</v>
      </c>
      <c r="M43" s="20"/>
      <c r="N43" s="23">
        <v>0.45966666666666672</v>
      </c>
      <c r="O43" s="24" t="s">
        <v>275</v>
      </c>
      <c r="P43" s="23">
        <v>0.44971264367816088</v>
      </c>
      <c r="Q43" s="24" t="s">
        <v>350</v>
      </c>
      <c r="R43" s="23">
        <v>2.1999999999999999E-2</v>
      </c>
      <c r="S43" s="24" t="s">
        <v>351</v>
      </c>
      <c r="T43" s="78"/>
      <c r="U43" s="20">
        <v>10</v>
      </c>
      <c r="V43" s="72">
        <v>17.3</v>
      </c>
      <c r="W43" s="24" t="s">
        <v>471</v>
      </c>
      <c r="X43" s="72">
        <v>7.74</v>
      </c>
      <c r="Y43" s="24" t="s">
        <v>463</v>
      </c>
      <c r="Z43" s="72">
        <v>3.39</v>
      </c>
      <c r="AA43" s="24" t="s">
        <v>472</v>
      </c>
      <c r="AB43" s="72">
        <v>2.31</v>
      </c>
      <c r="AC43" s="24" t="s">
        <v>430</v>
      </c>
      <c r="AD43" s="72">
        <v>45.5</v>
      </c>
      <c r="AE43" s="24" t="s">
        <v>473</v>
      </c>
      <c r="AF43" s="5"/>
    </row>
    <row r="44" spans="1:32" x14ac:dyDescent="0.25">
      <c r="A44" s="29" t="s">
        <v>352</v>
      </c>
      <c r="B44" s="20" t="s">
        <v>271</v>
      </c>
      <c r="C44" s="20" t="s">
        <v>170</v>
      </c>
      <c r="D44" s="20" t="s">
        <v>78</v>
      </c>
      <c r="E44" s="21">
        <v>29.409552999999999</v>
      </c>
      <c r="F44" s="21">
        <v>-81.105951000000005</v>
      </c>
      <c r="G44" s="76">
        <v>30</v>
      </c>
      <c r="H44" s="22">
        <v>0.91666666666666663</v>
      </c>
      <c r="I44" s="23">
        <v>2.3985833333333333</v>
      </c>
      <c r="J44" s="24" t="s">
        <v>353</v>
      </c>
      <c r="K44" s="23">
        <v>2.8302499999999999</v>
      </c>
      <c r="L44" s="24" t="s">
        <v>354</v>
      </c>
      <c r="M44" s="20"/>
      <c r="N44" s="23">
        <v>0.34866666666666668</v>
      </c>
      <c r="O44" s="24" t="s">
        <v>355</v>
      </c>
      <c r="P44" s="23">
        <v>0.34462917350848388</v>
      </c>
      <c r="Q44" s="24" t="s">
        <v>356</v>
      </c>
      <c r="R44" s="23">
        <v>1.0999999999999999E-2</v>
      </c>
      <c r="S44" s="24" t="s">
        <v>357</v>
      </c>
      <c r="T44" s="78"/>
      <c r="U44" s="20">
        <v>10</v>
      </c>
      <c r="V44" s="72">
        <v>12.1</v>
      </c>
      <c r="W44" s="24" t="s">
        <v>474</v>
      </c>
      <c r="X44" s="72">
        <v>6.58</v>
      </c>
      <c r="Y44" s="24" t="s">
        <v>475</v>
      </c>
      <c r="Z44" s="72">
        <v>2.81</v>
      </c>
      <c r="AA44" s="24" t="s">
        <v>476</v>
      </c>
      <c r="AB44" s="72">
        <v>2.35</v>
      </c>
      <c r="AC44" s="24" t="s">
        <v>469</v>
      </c>
      <c r="AD44" s="72">
        <v>41.7</v>
      </c>
      <c r="AE44" s="24" t="s">
        <v>477</v>
      </c>
      <c r="AF44" s="5"/>
    </row>
    <row r="45" spans="1:32" x14ac:dyDescent="0.25">
      <c r="A45" s="29" t="s">
        <v>358</v>
      </c>
      <c r="B45" s="20" t="s">
        <v>271</v>
      </c>
      <c r="C45" s="20" t="s">
        <v>170</v>
      </c>
      <c r="D45" s="20" t="s">
        <v>115</v>
      </c>
      <c r="E45" s="21">
        <v>29.715910000000001</v>
      </c>
      <c r="F45" s="21">
        <v>-81.236369999999994</v>
      </c>
      <c r="G45" s="76">
        <v>30</v>
      </c>
      <c r="H45" s="22">
        <v>0.91666666666666663</v>
      </c>
      <c r="I45" s="23">
        <v>2.5395833333333333</v>
      </c>
      <c r="J45" s="24" t="s">
        <v>359</v>
      </c>
      <c r="K45" s="23">
        <v>2.847</v>
      </c>
      <c r="L45" s="24" t="s">
        <v>360</v>
      </c>
      <c r="M45" s="20"/>
      <c r="N45" s="23">
        <v>0.39908333333333329</v>
      </c>
      <c r="O45" s="24" t="s">
        <v>361</v>
      </c>
      <c r="P45" s="23">
        <v>0.31666666666666671</v>
      </c>
      <c r="Q45" s="24" t="s">
        <v>310</v>
      </c>
      <c r="R45" s="23">
        <v>0.20599999999999999</v>
      </c>
      <c r="S45" s="24" t="s">
        <v>362</v>
      </c>
      <c r="T45" s="78" t="s">
        <v>45</v>
      </c>
      <c r="U45" s="20">
        <v>10</v>
      </c>
      <c r="V45" s="72">
        <v>12.6</v>
      </c>
      <c r="W45" s="24" t="s">
        <v>478</v>
      </c>
      <c r="X45" s="72">
        <v>6.52</v>
      </c>
      <c r="Y45" s="24" t="s">
        <v>479</v>
      </c>
      <c r="Z45" s="72">
        <v>2.92</v>
      </c>
      <c r="AA45" s="24" t="s">
        <v>480</v>
      </c>
      <c r="AB45" s="72">
        <v>2.25</v>
      </c>
      <c r="AC45" s="24" t="s">
        <v>481</v>
      </c>
      <c r="AD45" s="72">
        <v>41.4</v>
      </c>
      <c r="AE45" s="24" t="s">
        <v>482</v>
      </c>
      <c r="AF45" s="5"/>
    </row>
    <row r="46" spans="1:32" x14ac:dyDescent="0.25">
      <c r="A46" s="29" t="s">
        <v>363</v>
      </c>
      <c r="B46" s="20" t="s">
        <v>271</v>
      </c>
      <c r="C46" s="20" t="s">
        <v>170</v>
      </c>
      <c r="D46" s="20" t="s">
        <v>116</v>
      </c>
      <c r="E46" s="21">
        <v>30.014419</v>
      </c>
      <c r="F46" s="21">
        <v>-81.344750000000005</v>
      </c>
      <c r="G46" s="76">
        <v>30</v>
      </c>
      <c r="H46" s="22">
        <v>0.83333333333333337</v>
      </c>
      <c r="I46" s="23">
        <v>1.9448333333333334</v>
      </c>
      <c r="J46" s="24" t="s">
        <v>364</v>
      </c>
      <c r="K46" s="23">
        <v>2.1376666666666666</v>
      </c>
      <c r="L46" s="24" t="s">
        <v>365</v>
      </c>
      <c r="M46" s="20"/>
      <c r="N46" s="23">
        <v>0.21491666666666664</v>
      </c>
      <c r="O46" s="24" t="s">
        <v>366</v>
      </c>
      <c r="P46" s="23">
        <v>0.15555555555555556</v>
      </c>
      <c r="Q46" s="24" t="s">
        <v>367</v>
      </c>
      <c r="R46" s="23">
        <v>0.27600000000000002</v>
      </c>
      <c r="S46" s="24" t="s">
        <v>368</v>
      </c>
      <c r="T46" s="78" t="s">
        <v>45</v>
      </c>
      <c r="U46" s="20">
        <v>10</v>
      </c>
      <c r="V46" s="72">
        <v>9.84</v>
      </c>
      <c r="W46" s="24" t="s">
        <v>483</v>
      </c>
      <c r="X46" s="72">
        <v>5.68</v>
      </c>
      <c r="Y46" s="24" t="s">
        <v>484</v>
      </c>
      <c r="Z46" s="72">
        <v>2.2200000000000002</v>
      </c>
      <c r="AA46" s="24" t="s">
        <v>485</v>
      </c>
      <c r="AB46" s="72">
        <v>2.5499999999999998</v>
      </c>
      <c r="AC46" s="24" t="s">
        <v>417</v>
      </c>
      <c r="AD46" s="72">
        <v>48.4</v>
      </c>
      <c r="AE46" s="24" t="s">
        <v>486</v>
      </c>
      <c r="AF46" s="5"/>
    </row>
  </sheetData>
  <mergeCells count="13">
    <mergeCell ref="A1:M1"/>
    <mergeCell ref="I5:J5"/>
    <mergeCell ref="K5:L5"/>
    <mergeCell ref="N5:O5"/>
    <mergeCell ref="P5:Q5"/>
    <mergeCell ref="A2:T2"/>
    <mergeCell ref="AD5:AE5"/>
    <mergeCell ref="A4:AF4"/>
    <mergeCell ref="R5:S5"/>
    <mergeCell ref="V5:W5"/>
    <mergeCell ref="X5:Y5"/>
    <mergeCell ref="Z5:AA5"/>
    <mergeCell ref="AB5:AC5"/>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N49"/>
  <sheetViews>
    <sheetView zoomScale="80" zoomScaleNormal="80" workbookViewId="0">
      <selection activeCell="A4" sqref="A4:N4"/>
    </sheetView>
  </sheetViews>
  <sheetFormatPr defaultRowHeight="15" x14ac:dyDescent="0.25"/>
  <cols>
    <col min="1" max="1" width="10.85546875" style="1" customWidth="1"/>
    <col min="2" max="2" width="12.7109375" style="1" customWidth="1"/>
    <col min="3" max="3" width="2.85546875" style="1" bestFit="1" customWidth="1"/>
    <col min="4" max="4" width="56.85546875" style="3" customWidth="1"/>
    <col min="5" max="5" width="25.28515625" style="1" bestFit="1" customWidth="1"/>
    <col min="6" max="6" width="21.140625" style="1" customWidth="1"/>
    <col min="7" max="9" width="6.7109375" style="1" customWidth="1"/>
    <col min="10" max="10" width="13.5703125" style="2" bestFit="1" customWidth="1"/>
    <col min="11" max="11" width="13.85546875" style="2" bestFit="1" customWidth="1"/>
    <col min="12" max="12" width="9.140625" style="2"/>
    <col min="13" max="13" width="9.140625" style="1"/>
    <col min="14" max="14" width="24.28515625" style="1" bestFit="1" customWidth="1"/>
  </cols>
  <sheetData>
    <row r="1" spans="1:14" ht="18" customHeight="1" x14ac:dyDescent="0.25">
      <c r="A1" s="95" t="s">
        <v>551</v>
      </c>
      <c r="B1" s="95"/>
      <c r="C1" s="95"/>
      <c r="D1" s="95"/>
      <c r="E1" s="95"/>
      <c r="F1" s="95"/>
      <c r="G1" s="95"/>
      <c r="H1" s="95"/>
      <c r="I1" s="95"/>
      <c r="J1" s="95"/>
      <c r="K1" s="71"/>
      <c r="L1" s="71"/>
      <c r="M1" s="70"/>
      <c r="N1" s="70"/>
    </row>
    <row r="2" spans="1:14" ht="18" customHeight="1" x14ac:dyDescent="0.25">
      <c r="A2" s="29" t="s">
        <v>403</v>
      </c>
      <c r="B2" s="70"/>
      <c r="C2" s="70"/>
      <c r="D2" s="6"/>
      <c r="E2" s="70"/>
      <c r="F2" s="70"/>
      <c r="G2" s="70"/>
      <c r="H2" s="70"/>
      <c r="I2" s="70"/>
      <c r="J2" s="71"/>
      <c r="K2" s="71"/>
      <c r="L2" s="71"/>
      <c r="M2" s="70"/>
      <c r="N2" s="70"/>
    </row>
    <row r="3" spans="1:14" ht="15" customHeight="1" x14ac:dyDescent="0.25">
      <c r="A3" s="70"/>
      <c r="B3" s="70"/>
      <c r="C3" s="70"/>
      <c r="D3" s="6"/>
      <c r="E3" s="70"/>
      <c r="F3" s="70"/>
      <c r="G3" s="70"/>
      <c r="H3" s="70"/>
      <c r="I3" s="70"/>
      <c r="J3" s="71"/>
      <c r="K3" s="71"/>
      <c r="L3" s="71"/>
      <c r="M3" s="70"/>
      <c r="N3" s="70"/>
    </row>
    <row r="4" spans="1:14" ht="15.75" x14ac:dyDescent="0.25">
      <c r="A4" s="90" t="s">
        <v>369</v>
      </c>
      <c r="B4" s="90"/>
      <c r="C4" s="90"/>
      <c r="D4" s="90"/>
      <c r="E4" s="90"/>
      <c r="F4" s="90"/>
      <c r="G4" s="90"/>
      <c r="H4" s="90"/>
      <c r="I4" s="90"/>
      <c r="J4" s="90"/>
      <c r="K4" s="90"/>
      <c r="L4" s="90"/>
      <c r="M4" s="90"/>
      <c r="N4" s="90"/>
    </row>
    <row r="5" spans="1:14" ht="15.75" x14ac:dyDescent="0.25">
      <c r="A5" s="30"/>
      <c r="B5" s="30"/>
      <c r="C5" s="30"/>
      <c r="D5" s="31"/>
      <c r="E5" s="30"/>
      <c r="F5" s="30"/>
      <c r="G5" s="30"/>
      <c r="H5" s="30"/>
      <c r="I5" s="30"/>
      <c r="J5" s="32"/>
      <c r="K5" s="32"/>
      <c r="L5" s="32"/>
      <c r="M5" s="30"/>
      <c r="N5" s="30"/>
    </row>
    <row r="6" spans="1:14" ht="16.5" customHeight="1" x14ac:dyDescent="0.35">
      <c r="A6" s="33" t="s">
        <v>7</v>
      </c>
      <c r="B6" s="33" t="s">
        <v>2</v>
      </c>
      <c r="C6" s="91" t="s">
        <v>44</v>
      </c>
      <c r="D6" s="91"/>
      <c r="E6" s="33" t="s">
        <v>10</v>
      </c>
      <c r="F6" s="33" t="s">
        <v>11</v>
      </c>
      <c r="G6" s="33" t="s">
        <v>3</v>
      </c>
      <c r="H6" s="33" t="s">
        <v>375</v>
      </c>
      <c r="I6" s="33" t="s">
        <v>376</v>
      </c>
      <c r="J6" s="34" t="s">
        <v>377</v>
      </c>
      <c r="K6" s="34" t="s">
        <v>43</v>
      </c>
      <c r="L6" s="34" t="s">
        <v>42</v>
      </c>
      <c r="M6" s="33" t="s">
        <v>26</v>
      </c>
      <c r="N6" s="35" t="s">
        <v>12</v>
      </c>
    </row>
    <row r="7" spans="1:14" ht="18.75" x14ac:dyDescent="0.25">
      <c r="A7" s="92" t="s">
        <v>8</v>
      </c>
      <c r="B7" s="36" t="s">
        <v>6</v>
      </c>
      <c r="C7" s="37" t="s">
        <v>40</v>
      </c>
      <c r="D7" s="38" t="s">
        <v>378</v>
      </c>
      <c r="E7" s="37" t="s">
        <v>379</v>
      </c>
      <c r="F7" s="37" t="s">
        <v>64</v>
      </c>
      <c r="G7" s="37">
        <v>4</v>
      </c>
      <c r="H7" s="37">
        <v>7.5999999999999998E-2</v>
      </c>
      <c r="I7" s="37">
        <v>6.5000000000000002E-2</v>
      </c>
      <c r="J7" s="40">
        <v>3.7499999999999999E-2</v>
      </c>
      <c r="K7" s="39">
        <v>0.15</v>
      </c>
      <c r="L7" s="39">
        <v>0.15</v>
      </c>
      <c r="M7" s="37" t="s">
        <v>1</v>
      </c>
      <c r="N7" s="36" t="s">
        <v>13</v>
      </c>
    </row>
    <row r="8" spans="1:14" ht="15.75" x14ac:dyDescent="0.25">
      <c r="A8" s="93"/>
      <c r="B8" s="41"/>
      <c r="C8" s="42" t="s">
        <v>41</v>
      </c>
      <c r="D8" s="43" t="s">
        <v>28</v>
      </c>
      <c r="E8" s="42"/>
      <c r="F8" s="42"/>
      <c r="G8" s="42"/>
      <c r="H8" s="42"/>
      <c r="I8" s="42"/>
      <c r="J8" s="45"/>
      <c r="K8" s="44"/>
      <c r="L8" s="44"/>
      <c r="M8" s="42"/>
      <c r="N8" s="41"/>
    </row>
    <row r="9" spans="1:14" ht="18.75" x14ac:dyDescent="0.25">
      <c r="A9" s="93"/>
      <c r="B9" s="41" t="s">
        <v>5</v>
      </c>
      <c r="C9" s="42" t="s">
        <v>40</v>
      </c>
      <c r="D9" s="43" t="s">
        <v>380</v>
      </c>
      <c r="E9" s="42" t="s">
        <v>381</v>
      </c>
      <c r="F9" s="42" t="s">
        <v>65</v>
      </c>
      <c r="G9" s="42">
        <v>8</v>
      </c>
      <c r="H9" s="42">
        <v>0.38400000000000001</v>
      </c>
      <c r="I9" s="42">
        <v>0.32900000000000001</v>
      </c>
      <c r="J9" s="44">
        <v>0.05</v>
      </c>
      <c r="K9" s="44">
        <v>0.2</v>
      </c>
      <c r="L9" s="44">
        <v>0.2</v>
      </c>
      <c r="M9" s="42" t="s">
        <v>0</v>
      </c>
      <c r="N9" s="41" t="s">
        <v>13</v>
      </c>
    </row>
    <row r="10" spans="1:14" ht="15.75" x14ac:dyDescent="0.25">
      <c r="A10" s="93"/>
      <c r="B10" s="41"/>
      <c r="C10" s="42" t="s">
        <v>41</v>
      </c>
      <c r="D10" s="43" t="s">
        <v>29</v>
      </c>
      <c r="E10" s="42"/>
      <c r="F10" s="42"/>
      <c r="G10" s="42"/>
      <c r="H10" s="42"/>
      <c r="I10" s="42"/>
      <c r="J10" s="44"/>
      <c r="K10" s="44"/>
      <c r="L10" s="44"/>
      <c r="M10" s="42"/>
      <c r="N10" s="41"/>
    </row>
    <row r="11" spans="1:14" ht="18.75" x14ac:dyDescent="0.25">
      <c r="A11" s="93"/>
      <c r="B11" s="46" t="s">
        <v>16</v>
      </c>
      <c r="C11" s="42" t="s">
        <v>40</v>
      </c>
      <c r="D11" s="43" t="s">
        <v>382</v>
      </c>
      <c r="E11" s="42" t="s">
        <v>383</v>
      </c>
      <c r="F11" s="42" t="s">
        <v>66</v>
      </c>
      <c r="G11" s="31">
        <v>9</v>
      </c>
      <c r="H11" s="42">
        <v>0.33</v>
      </c>
      <c r="I11" s="42">
        <v>0.27700000000000002</v>
      </c>
      <c r="J11" s="44">
        <v>0.05</v>
      </c>
      <c r="K11" s="44">
        <v>0.2</v>
      </c>
      <c r="L11" s="44">
        <v>0.2</v>
      </c>
      <c r="M11" s="31" t="s">
        <v>1</v>
      </c>
      <c r="N11" s="46" t="s">
        <v>23</v>
      </c>
    </row>
    <row r="12" spans="1:14" ht="15.75" x14ac:dyDescent="0.25">
      <c r="A12" s="93"/>
      <c r="B12" s="46"/>
      <c r="C12" s="42" t="s">
        <v>41</v>
      </c>
      <c r="D12" s="43" t="s">
        <v>33</v>
      </c>
      <c r="E12" s="42"/>
      <c r="F12" s="42"/>
      <c r="G12" s="31"/>
      <c r="H12" s="42"/>
      <c r="I12" s="42"/>
      <c r="J12" s="44"/>
      <c r="K12" s="44"/>
      <c r="L12" s="44"/>
      <c r="M12" s="31"/>
      <c r="N12" s="46"/>
    </row>
    <row r="13" spans="1:14" ht="18.75" x14ac:dyDescent="0.25">
      <c r="A13" s="93"/>
      <c r="B13" s="46" t="s">
        <v>17</v>
      </c>
      <c r="C13" s="42" t="s">
        <v>40</v>
      </c>
      <c r="D13" s="43" t="s">
        <v>384</v>
      </c>
      <c r="E13" s="42" t="s">
        <v>385</v>
      </c>
      <c r="F13" s="42" t="s">
        <v>67</v>
      </c>
      <c r="G13" s="31">
        <v>5</v>
      </c>
      <c r="H13" s="42">
        <v>0.318</v>
      </c>
      <c r="I13" s="42">
        <v>0.27</v>
      </c>
      <c r="J13" s="44">
        <v>0.05</v>
      </c>
      <c r="K13" s="44">
        <v>0.2</v>
      </c>
      <c r="L13" s="44">
        <v>0.2</v>
      </c>
      <c r="M13" s="31" t="s">
        <v>0</v>
      </c>
      <c r="N13" s="46" t="s">
        <v>25</v>
      </c>
    </row>
    <row r="14" spans="1:14" ht="15.75" x14ac:dyDescent="0.25">
      <c r="A14" s="93"/>
      <c r="B14" s="46"/>
      <c r="C14" s="42" t="s">
        <v>41</v>
      </c>
      <c r="D14" s="43" t="s">
        <v>34</v>
      </c>
      <c r="E14" s="42"/>
      <c r="F14" s="42"/>
      <c r="G14" s="31"/>
      <c r="H14" s="42"/>
      <c r="I14" s="42"/>
      <c r="J14" s="44"/>
      <c r="K14" s="44"/>
      <c r="L14" s="44"/>
      <c r="M14" s="31"/>
      <c r="N14" s="46"/>
    </row>
    <row r="15" spans="1:14" ht="18.75" x14ac:dyDescent="0.25">
      <c r="A15" s="93"/>
      <c r="B15" s="46" t="s">
        <v>18</v>
      </c>
      <c r="C15" s="42" t="s">
        <v>40</v>
      </c>
      <c r="D15" s="43" t="s">
        <v>386</v>
      </c>
      <c r="E15" s="42" t="s">
        <v>387</v>
      </c>
      <c r="F15" s="42" t="s">
        <v>68</v>
      </c>
      <c r="G15" s="31">
        <v>14</v>
      </c>
      <c r="H15" s="42">
        <v>0.34499999999999997</v>
      </c>
      <c r="I15" s="42">
        <v>0.27900000000000003</v>
      </c>
      <c r="J15" s="55">
        <v>2.5000000000000001E-2</v>
      </c>
      <c r="K15" s="44">
        <v>0.1</v>
      </c>
      <c r="L15" s="44">
        <v>0.1</v>
      </c>
      <c r="M15" s="31" t="s">
        <v>1</v>
      </c>
      <c r="N15" s="46" t="s">
        <v>25</v>
      </c>
    </row>
    <row r="16" spans="1:14" ht="15.75" x14ac:dyDescent="0.25">
      <c r="A16" s="93"/>
      <c r="B16" s="46"/>
      <c r="C16" s="42" t="s">
        <v>41</v>
      </c>
      <c r="D16" s="43" t="s">
        <v>35</v>
      </c>
      <c r="E16" s="42"/>
      <c r="F16" s="42"/>
      <c r="G16" s="31"/>
      <c r="H16" s="42"/>
      <c r="I16" s="42"/>
      <c r="J16" s="55"/>
      <c r="K16" s="44"/>
      <c r="L16" s="44"/>
      <c r="M16" s="31"/>
      <c r="N16" s="46"/>
    </row>
    <row r="17" spans="1:14" ht="18.75" x14ac:dyDescent="0.25">
      <c r="A17" s="93"/>
      <c r="B17" s="46" t="s">
        <v>19</v>
      </c>
      <c r="C17" s="42" t="s">
        <v>40</v>
      </c>
      <c r="D17" s="43" t="s">
        <v>388</v>
      </c>
      <c r="E17" s="42" t="s">
        <v>389</v>
      </c>
      <c r="F17" s="42" t="s">
        <v>69</v>
      </c>
      <c r="G17" s="31">
        <v>5</v>
      </c>
      <c r="H17" s="42">
        <v>0.377</v>
      </c>
      <c r="I17" s="42">
        <v>0.316</v>
      </c>
      <c r="J17" s="55">
        <v>7.4999999999999997E-2</v>
      </c>
      <c r="K17" s="44">
        <v>0.25</v>
      </c>
      <c r="L17" s="44">
        <v>0.25</v>
      </c>
      <c r="M17" s="31" t="s">
        <v>0</v>
      </c>
      <c r="N17" s="46" t="s">
        <v>23</v>
      </c>
    </row>
    <row r="18" spans="1:14" ht="15.75" x14ac:dyDescent="0.25">
      <c r="A18" s="93"/>
      <c r="B18" s="46"/>
      <c r="C18" s="42" t="s">
        <v>41</v>
      </c>
      <c r="D18" s="43" t="s">
        <v>36</v>
      </c>
      <c r="E18" s="42"/>
      <c r="F18" s="42"/>
      <c r="G18" s="31"/>
      <c r="H18" s="42"/>
      <c r="I18" s="42"/>
      <c r="J18" s="55"/>
      <c r="K18" s="44"/>
      <c r="L18" s="44"/>
      <c r="M18" s="31"/>
      <c r="N18" s="46"/>
    </row>
    <row r="19" spans="1:14" ht="18.75" x14ac:dyDescent="0.25">
      <c r="A19" s="93"/>
      <c r="B19" s="46" t="s">
        <v>20</v>
      </c>
      <c r="C19" s="42" t="s">
        <v>40</v>
      </c>
      <c r="D19" s="43" t="s">
        <v>390</v>
      </c>
      <c r="E19" s="42" t="s">
        <v>391</v>
      </c>
      <c r="F19" s="42" t="s">
        <v>70</v>
      </c>
      <c r="G19" s="31">
        <v>4</v>
      </c>
      <c r="H19" s="42">
        <v>0.20599999999999999</v>
      </c>
      <c r="I19" s="42">
        <v>0.17299999999999999</v>
      </c>
      <c r="J19" s="55">
        <v>2.5000000000000001E-2</v>
      </c>
      <c r="K19" s="44">
        <v>0.1</v>
      </c>
      <c r="L19" s="44">
        <v>0.1</v>
      </c>
      <c r="M19" s="31" t="s">
        <v>1</v>
      </c>
      <c r="N19" s="46" t="s">
        <v>25</v>
      </c>
    </row>
    <row r="20" spans="1:14" ht="15.75" x14ac:dyDescent="0.25">
      <c r="A20" s="93"/>
      <c r="B20" s="46"/>
      <c r="C20" s="42" t="s">
        <v>41</v>
      </c>
      <c r="D20" s="43" t="s">
        <v>37</v>
      </c>
      <c r="E20" s="42"/>
      <c r="F20" s="42"/>
      <c r="G20" s="31"/>
      <c r="H20" s="42"/>
      <c r="I20" s="42"/>
      <c r="J20" s="55"/>
      <c r="K20" s="44"/>
      <c r="L20" s="44"/>
      <c r="M20" s="31"/>
      <c r="N20" s="46"/>
    </row>
    <row r="21" spans="1:14" ht="18.75" x14ac:dyDescent="0.25">
      <c r="A21" s="92" t="s">
        <v>9</v>
      </c>
      <c r="B21" s="47" t="s">
        <v>21</v>
      </c>
      <c r="C21" s="37" t="s">
        <v>40</v>
      </c>
      <c r="D21" s="48" t="s">
        <v>392</v>
      </c>
      <c r="E21" s="37" t="s">
        <v>393</v>
      </c>
      <c r="F21" s="37" t="s">
        <v>71</v>
      </c>
      <c r="G21" s="49">
        <v>5</v>
      </c>
      <c r="H21" s="37">
        <v>0.33500000000000002</v>
      </c>
      <c r="I21" s="37">
        <v>0.27700000000000002</v>
      </c>
      <c r="J21" s="39">
        <v>0.4</v>
      </c>
      <c r="K21" s="39">
        <v>0.4</v>
      </c>
      <c r="L21" s="56" t="s">
        <v>27</v>
      </c>
      <c r="M21" s="49" t="s">
        <v>0</v>
      </c>
      <c r="N21" s="47" t="s">
        <v>24</v>
      </c>
    </row>
    <row r="22" spans="1:14" ht="15.75" x14ac:dyDescent="0.25">
      <c r="A22" s="93"/>
      <c r="B22" s="46"/>
      <c r="C22" s="42" t="s">
        <v>41</v>
      </c>
      <c r="D22" s="43" t="s">
        <v>38</v>
      </c>
      <c r="E22" s="42"/>
      <c r="F22" s="42"/>
      <c r="G22" s="31"/>
      <c r="H22" s="42"/>
      <c r="I22" s="42"/>
      <c r="J22" s="44"/>
      <c r="K22" s="44"/>
      <c r="L22" s="57"/>
      <c r="M22" s="31"/>
      <c r="N22" s="46"/>
    </row>
    <row r="23" spans="1:14" ht="18.75" x14ac:dyDescent="0.25">
      <c r="A23" s="93"/>
      <c r="B23" s="46" t="s">
        <v>22</v>
      </c>
      <c r="C23" s="42" t="s">
        <v>40</v>
      </c>
      <c r="D23" s="43" t="s">
        <v>394</v>
      </c>
      <c r="E23" s="42" t="s">
        <v>395</v>
      </c>
      <c r="F23" s="42" t="s">
        <v>72</v>
      </c>
      <c r="G23" s="31">
        <v>3</v>
      </c>
      <c r="H23" s="42">
        <v>0.29399999999999998</v>
      </c>
      <c r="I23" s="42">
        <v>0.18099999999999999</v>
      </c>
      <c r="J23" s="55">
        <v>0.17499999999999999</v>
      </c>
      <c r="K23" s="55">
        <v>0.17499999999999999</v>
      </c>
      <c r="L23" s="57" t="s">
        <v>27</v>
      </c>
      <c r="M23" s="31" t="s">
        <v>1</v>
      </c>
      <c r="N23" s="46" t="s">
        <v>24</v>
      </c>
    </row>
    <row r="24" spans="1:14" ht="15.75" x14ac:dyDescent="0.25">
      <c r="A24" s="93"/>
      <c r="B24" s="46"/>
      <c r="C24" s="42" t="s">
        <v>41</v>
      </c>
      <c r="D24" s="43" t="s">
        <v>39</v>
      </c>
      <c r="E24" s="42"/>
      <c r="F24" s="42"/>
      <c r="G24" s="31"/>
      <c r="H24" s="31"/>
      <c r="I24" s="31"/>
      <c r="J24" s="58"/>
      <c r="K24" s="58"/>
      <c r="L24" s="57"/>
      <c r="M24" s="31"/>
      <c r="N24" s="46"/>
    </row>
    <row r="25" spans="1:14" ht="18.75" x14ac:dyDescent="0.25">
      <c r="A25" s="93"/>
      <c r="B25" s="46" t="s">
        <v>14</v>
      </c>
      <c r="C25" s="42" t="s">
        <v>40</v>
      </c>
      <c r="D25" s="43" t="s">
        <v>396</v>
      </c>
      <c r="E25" s="42" t="s">
        <v>397</v>
      </c>
      <c r="F25" s="42" t="s">
        <v>73</v>
      </c>
      <c r="G25" s="31">
        <v>8</v>
      </c>
      <c r="H25" s="42">
        <v>0.31900000000000001</v>
      </c>
      <c r="I25" s="42">
        <v>0.29699999999999999</v>
      </c>
      <c r="J25" s="45">
        <v>3.7499999999999999E-2</v>
      </c>
      <c r="K25" s="44">
        <v>0.15</v>
      </c>
      <c r="L25" s="44">
        <v>0.15</v>
      </c>
      <c r="M25" s="31" t="s">
        <v>0</v>
      </c>
      <c r="N25" s="46" t="s">
        <v>23</v>
      </c>
    </row>
    <row r="26" spans="1:14" ht="15.75" x14ac:dyDescent="0.25">
      <c r="A26" s="93"/>
      <c r="B26" s="46"/>
      <c r="C26" s="42" t="s">
        <v>41</v>
      </c>
      <c r="D26" s="43" t="s">
        <v>30</v>
      </c>
      <c r="E26" s="42"/>
      <c r="F26" s="42"/>
      <c r="G26" s="31"/>
      <c r="H26" s="42"/>
      <c r="I26" s="42"/>
      <c r="J26" s="44"/>
      <c r="K26" s="45"/>
      <c r="L26" s="44"/>
      <c r="M26" s="31"/>
      <c r="N26" s="46"/>
    </row>
    <row r="27" spans="1:14" ht="18.75" x14ac:dyDescent="0.25">
      <c r="A27" s="93"/>
      <c r="B27" s="46" t="s">
        <v>4</v>
      </c>
      <c r="C27" s="42" t="s">
        <v>40</v>
      </c>
      <c r="D27" s="43" t="s">
        <v>398</v>
      </c>
      <c r="E27" s="42" t="s">
        <v>399</v>
      </c>
      <c r="F27" s="42" t="s">
        <v>74</v>
      </c>
      <c r="G27" s="31">
        <v>13</v>
      </c>
      <c r="H27" s="42">
        <v>0.42499999999999999</v>
      </c>
      <c r="I27" s="42">
        <v>0.36099999999999999</v>
      </c>
      <c r="J27" s="44">
        <v>0.2</v>
      </c>
      <c r="K27" s="44">
        <v>0.2</v>
      </c>
      <c r="L27" s="57" t="s">
        <v>27</v>
      </c>
      <c r="M27" s="31" t="s">
        <v>1</v>
      </c>
      <c r="N27" s="46" t="s">
        <v>13</v>
      </c>
    </row>
    <row r="28" spans="1:14" ht="15.75" x14ac:dyDescent="0.25">
      <c r="A28" s="93"/>
      <c r="B28" s="46"/>
      <c r="C28" s="42" t="s">
        <v>41</v>
      </c>
      <c r="D28" s="43" t="s">
        <v>31</v>
      </c>
      <c r="E28" s="42"/>
      <c r="F28" s="42"/>
      <c r="G28" s="31"/>
      <c r="H28" s="42"/>
      <c r="I28" s="42"/>
      <c r="J28" s="44"/>
      <c r="K28" s="44"/>
      <c r="L28" s="57"/>
      <c r="M28" s="31"/>
      <c r="N28" s="46"/>
    </row>
    <row r="29" spans="1:14" ht="18.75" x14ac:dyDescent="0.25">
      <c r="A29" s="93"/>
      <c r="B29" s="46" t="s">
        <v>15</v>
      </c>
      <c r="C29" s="42" t="s">
        <v>40</v>
      </c>
      <c r="D29" s="50" t="s">
        <v>400</v>
      </c>
      <c r="E29" s="42" t="s">
        <v>401</v>
      </c>
      <c r="F29" s="42" t="s">
        <v>75</v>
      </c>
      <c r="G29" s="31">
        <v>17</v>
      </c>
      <c r="H29" s="42">
        <v>0.60399999999999998</v>
      </c>
      <c r="I29" s="42">
        <v>0.48899999999999999</v>
      </c>
      <c r="J29" s="44">
        <v>0.2</v>
      </c>
      <c r="K29" s="44">
        <v>0.2</v>
      </c>
      <c r="L29" s="57" t="s">
        <v>27</v>
      </c>
      <c r="M29" s="31" t="s">
        <v>0</v>
      </c>
      <c r="N29" s="46" t="s">
        <v>24</v>
      </c>
    </row>
    <row r="30" spans="1:14" ht="15.75" x14ac:dyDescent="0.25">
      <c r="A30" s="94"/>
      <c r="B30" s="35"/>
      <c r="C30" s="51" t="s">
        <v>41</v>
      </c>
      <c r="D30" s="52" t="s">
        <v>32</v>
      </c>
      <c r="E30" s="51"/>
      <c r="F30" s="51"/>
      <c r="G30" s="33"/>
      <c r="H30" s="51"/>
      <c r="I30" s="51"/>
      <c r="J30" s="34"/>
      <c r="K30" s="34"/>
      <c r="L30" s="53"/>
      <c r="M30" s="33"/>
      <c r="N30" s="35"/>
    </row>
    <row r="31" spans="1:14" ht="15.75" x14ac:dyDescent="0.25">
      <c r="A31" s="31"/>
      <c r="B31" s="31"/>
      <c r="C31" s="31"/>
      <c r="D31" s="31"/>
      <c r="E31" s="31"/>
      <c r="F31" s="31"/>
      <c r="G31" s="31"/>
      <c r="H31" s="31"/>
      <c r="I31" s="31"/>
      <c r="J31" s="54"/>
      <c r="K31" s="54"/>
      <c r="L31" s="54"/>
      <c r="M31" s="31"/>
      <c r="N31" s="31"/>
    </row>
    <row r="32" spans="1:14" ht="15.75" x14ac:dyDescent="0.25">
      <c r="A32" s="31"/>
      <c r="B32" s="31"/>
      <c r="C32" s="31" t="s">
        <v>45</v>
      </c>
      <c r="D32" s="46" t="s">
        <v>46</v>
      </c>
      <c r="E32" s="31"/>
      <c r="F32" s="31"/>
      <c r="G32" s="31"/>
      <c r="H32" s="31"/>
      <c r="I32" s="31"/>
      <c r="J32" s="54"/>
      <c r="K32" s="54"/>
      <c r="L32" s="54"/>
      <c r="M32" s="31"/>
      <c r="N32" s="31"/>
    </row>
    <row r="33" spans="1:14" ht="15.75" x14ac:dyDescent="0.25">
      <c r="A33" s="31"/>
      <c r="B33" s="31"/>
      <c r="C33" s="31" t="s">
        <v>47</v>
      </c>
      <c r="D33" s="46" t="s">
        <v>48</v>
      </c>
      <c r="E33" s="31"/>
      <c r="F33" s="31"/>
      <c r="G33" s="31"/>
      <c r="H33" s="31"/>
      <c r="I33" s="31"/>
      <c r="J33" s="54"/>
      <c r="K33" s="54"/>
      <c r="L33" s="54"/>
      <c r="M33" s="31"/>
      <c r="N33" s="31"/>
    </row>
    <row r="34" spans="1:14" ht="15.75" x14ac:dyDescent="0.25">
      <c r="A34" s="31"/>
      <c r="B34" s="31"/>
      <c r="C34" s="31"/>
      <c r="D34" s="46" t="s">
        <v>554</v>
      </c>
      <c r="E34" s="31"/>
      <c r="F34" s="31"/>
      <c r="G34" s="31"/>
      <c r="H34" s="31"/>
      <c r="I34" s="31"/>
      <c r="J34" s="54"/>
      <c r="K34" s="54"/>
      <c r="L34" s="54"/>
      <c r="M34" s="31"/>
      <c r="N34" s="31"/>
    </row>
    <row r="35" spans="1:14" ht="18.75" x14ac:dyDescent="0.35">
      <c r="A35" s="31"/>
      <c r="B35" s="31"/>
      <c r="C35" s="46" t="s">
        <v>402</v>
      </c>
      <c r="D35" s="46"/>
      <c r="E35" s="31"/>
      <c r="F35" s="31"/>
      <c r="G35" s="31"/>
      <c r="H35" s="31"/>
      <c r="I35" s="31"/>
      <c r="J35" s="54"/>
      <c r="K35" s="54"/>
      <c r="L35" s="54"/>
      <c r="M35" s="31"/>
      <c r="N35" s="31"/>
    </row>
    <row r="36" spans="1:14" x14ac:dyDescent="0.25">
      <c r="A36" s="3"/>
      <c r="B36" s="3"/>
      <c r="C36" s="3"/>
      <c r="E36" s="3"/>
      <c r="F36" s="3"/>
      <c r="G36" s="3"/>
      <c r="H36" s="3"/>
      <c r="I36" s="3"/>
      <c r="J36" s="4"/>
      <c r="K36" s="4"/>
      <c r="L36" s="4"/>
      <c r="M36" s="3"/>
      <c r="N36" s="3"/>
    </row>
    <row r="37" spans="1:14" x14ac:dyDescent="0.25">
      <c r="A37" s="3"/>
      <c r="B37" s="3"/>
      <c r="C37" s="3"/>
      <c r="E37" s="3"/>
      <c r="F37" s="3"/>
      <c r="G37" s="3"/>
      <c r="H37" s="3"/>
      <c r="I37" s="3"/>
      <c r="J37" s="4"/>
      <c r="K37" s="4"/>
      <c r="L37" s="4"/>
      <c r="M37" s="3"/>
      <c r="N37" s="3"/>
    </row>
    <row r="38" spans="1:14" x14ac:dyDescent="0.25">
      <c r="A38" s="3"/>
      <c r="B38" s="3"/>
      <c r="C38" s="3"/>
      <c r="E38" s="3"/>
      <c r="F38" s="3"/>
      <c r="G38" s="3"/>
      <c r="H38" s="3"/>
      <c r="I38" s="3"/>
      <c r="J38" s="4"/>
      <c r="K38" s="4"/>
      <c r="L38" s="4"/>
      <c r="M38" s="3"/>
      <c r="N38" s="3"/>
    </row>
    <row r="39" spans="1:14" x14ac:dyDescent="0.25">
      <c r="A39" s="3"/>
      <c r="B39" s="3"/>
      <c r="C39" s="3"/>
      <c r="E39" s="3"/>
      <c r="F39" s="3"/>
      <c r="G39" s="3"/>
      <c r="H39" s="3"/>
      <c r="I39" s="3"/>
      <c r="J39" s="4"/>
      <c r="K39" s="4"/>
      <c r="L39" s="4"/>
      <c r="M39" s="3"/>
      <c r="N39" s="3"/>
    </row>
    <row r="40" spans="1:14" x14ac:dyDescent="0.25">
      <c r="A40" s="3"/>
      <c r="B40" s="3"/>
      <c r="C40" s="3"/>
      <c r="E40" s="3"/>
      <c r="F40" s="3"/>
      <c r="G40" s="3"/>
      <c r="H40" s="3"/>
      <c r="I40" s="3"/>
      <c r="J40" s="4"/>
      <c r="K40" s="4"/>
      <c r="L40" s="4"/>
      <c r="M40" s="3"/>
      <c r="N40" s="3"/>
    </row>
    <row r="41" spans="1:14" x14ac:dyDescent="0.25">
      <c r="A41" s="3"/>
      <c r="B41" s="3"/>
      <c r="C41" s="3"/>
      <c r="E41" s="3"/>
      <c r="F41" s="3"/>
      <c r="G41" s="3"/>
      <c r="H41" s="3"/>
      <c r="I41" s="3"/>
      <c r="J41" s="4"/>
      <c r="K41" s="4"/>
      <c r="L41" s="4"/>
      <c r="M41" s="3"/>
      <c r="N41" s="3"/>
    </row>
    <row r="42" spans="1:14" x14ac:dyDescent="0.25">
      <c r="A42" s="3"/>
      <c r="B42" s="3"/>
      <c r="C42" s="3"/>
      <c r="E42" s="3"/>
      <c r="F42" s="3"/>
      <c r="G42" s="3"/>
      <c r="H42" s="3"/>
      <c r="I42" s="3"/>
      <c r="J42" s="4"/>
      <c r="K42" s="4"/>
      <c r="L42" s="4"/>
      <c r="M42" s="3"/>
      <c r="N42" s="3"/>
    </row>
    <row r="43" spans="1:14" x14ac:dyDescent="0.25">
      <c r="A43" s="3"/>
      <c r="B43" s="3"/>
      <c r="C43" s="3"/>
      <c r="E43" s="3"/>
      <c r="F43" s="3"/>
      <c r="G43" s="3"/>
      <c r="H43" s="3"/>
      <c r="I43" s="3"/>
      <c r="J43" s="4"/>
      <c r="K43" s="4"/>
      <c r="L43" s="4"/>
      <c r="M43" s="3"/>
      <c r="N43" s="3"/>
    </row>
    <row r="44" spans="1:14" x14ac:dyDescent="0.25">
      <c r="A44" s="3"/>
      <c r="B44" s="3"/>
      <c r="C44" s="3"/>
      <c r="E44" s="3"/>
      <c r="F44" s="3"/>
      <c r="G44" s="3"/>
      <c r="H44" s="3"/>
      <c r="I44" s="3"/>
      <c r="J44" s="4"/>
      <c r="K44" s="4"/>
      <c r="L44" s="4"/>
      <c r="M44" s="3"/>
      <c r="N44" s="3"/>
    </row>
    <row r="45" spans="1:14" x14ac:dyDescent="0.25">
      <c r="A45" s="3"/>
      <c r="B45" s="3"/>
      <c r="C45" s="3"/>
      <c r="E45" s="3"/>
      <c r="F45" s="3"/>
      <c r="G45" s="3"/>
      <c r="H45" s="3"/>
      <c r="I45" s="3"/>
      <c r="J45" s="4"/>
      <c r="K45" s="4"/>
      <c r="L45" s="4"/>
      <c r="M45" s="3"/>
      <c r="N45" s="3"/>
    </row>
    <row r="46" spans="1:14" x14ac:dyDescent="0.25">
      <c r="A46" s="3"/>
      <c r="B46" s="3"/>
      <c r="C46" s="3"/>
      <c r="E46" s="3"/>
      <c r="F46" s="3"/>
      <c r="G46" s="3"/>
      <c r="H46" s="3"/>
      <c r="I46" s="3"/>
      <c r="J46" s="4"/>
      <c r="K46" s="4"/>
      <c r="L46" s="4"/>
      <c r="M46" s="3"/>
      <c r="N46" s="3"/>
    </row>
    <row r="47" spans="1:14" x14ac:dyDescent="0.25">
      <c r="A47" s="3"/>
      <c r="B47" s="3"/>
      <c r="C47" s="3"/>
      <c r="E47" s="3"/>
      <c r="F47" s="3"/>
      <c r="G47" s="3"/>
      <c r="H47" s="3"/>
      <c r="I47" s="3"/>
      <c r="J47" s="4"/>
      <c r="K47" s="4"/>
      <c r="L47" s="4"/>
      <c r="M47" s="3"/>
      <c r="N47" s="3"/>
    </row>
    <row r="48" spans="1:14" x14ac:dyDescent="0.25">
      <c r="A48" s="3"/>
      <c r="B48" s="3"/>
      <c r="C48" s="3"/>
      <c r="E48" s="3"/>
      <c r="F48" s="3"/>
      <c r="G48" s="3"/>
      <c r="H48" s="3"/>
      <c r="I48" s="3"/>
      <c r="J48" s="4"/>
      <c r="K48" s="4"/>
      <c r="L48" s="4"/>
      <c r="M48" s="3"/>
      <c r="N48" s="3"/>
    </row>
    <row r="49" spans="1:14" x14ac:dyDescent="0.25">
      <c r="A49" s="3"/>
      <c r="B49" s="3"/>
      <c r="C49" s="3"/>
      <c r="E49" s="3"/>
      <c r="F49" s="3"/>
      <c r="G49" s="3"/>
      <c r="H49" s="3"/>
      <c r="I49" s="3"/>
      <c r="J49" s="4"/>
      <c r="K49" s="4"/>
      <c r="L49" s="4"/>
      <c r="M49" s="3"/>
      <c r="N49" s="3"/>
    </row>
  </sheetData>
  <mergeCells count="5">
    <mergeCell ref="A4:N4"/>
    <mergeCell ref="C6:D6"/>
    <mergeCell ref="A7:A20"/>
    <mergeCell ref="A21:A30"/>
    <mergeCell ref="A1:J1"/>
  </mergeCells>
  <pageMargins left="0.7" right="0.7" top="0.75" bottom="0.75" header="0.3" footer="0.3"/>
  <pageSetup scale="51"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01BE9A-8BDB-40BB-B632-594B1A686428}">
  <dimension ref="A1:Q50"/>
  <sheetViews>
    <sheetView zoomScale="80" zoomScaleNormal="80" workbookViewId="0">
      <selection activeCell="A4" sqref="A4:O4"/>
    </sheetView>
  </sheetViews>
  <sheetFormatPr defaultRowHeight="15" x14ac:dyDescent="0.25"/>
  <cols>
    <col min="15" max="15" width="9.140625" customWidth="1"/>
  </cols>
  <sheetData>
    <row r="1" spans="1:17" ht="18" customHeight="1" x14ac:dyDescent="0.25">
      <c r="A1" s="95" t="s">
        <v>551</v>
      </c>
      <c r="B1" s="95"/>
      <c r="C1" s="95"/>
      <c r="D1" s="95"/>
      <c r="E1" s="95"/>
      <c r="F1" s="95"/>
      <c r="G1" s="95"/>
      <c r="H1" s="95"/>
      <c r="I1" s="95"/>
      <c r="J1" s="95"/>
      <c r="K1" s="95"/>
      <c r="L1" s="95"/>
      <c r="M1" s="95"/>
      <c r="N1" s="95"/>
      <c r="O1" s="95"/>
      <c r="P1" s="95"/>
      <c r="Q1" s="95"/>
    </row>
    <row r="2" spans="1:17" ht="18" customHeight="1" x14ac:dyDescent="0.25">
      <c r="A2" s="69" t="s">
        <v>403</v>
      </c>
      <c r="B2" s="5"/>
      <c r="C2" s="5"/>
      <c r="D2" s="5"/>
      <c r="E2" s="5"/>
      <c r="F2" s="5"/>
      <c r="G2" s="5"/>
      <c r="H2" s="5"/>
      <c r="I2" s="5"/>
      <c r="J2" s="5"/>
      <c r="K2" s="5"/>
      <c r="L2" s="5"/>
      <c r="M2" s="5"/>
      <c r="N2" s="5"/>
      <c r="O2" s="5"/>
      <c r="P2" s="5"/>
      <c r="Q2" s="5"/>
    </row>
    <row r="3" spans="1:17" x14ac:dyDescent="0.25">
      <c r="A3" s="5"/>
      <c r="B3" s="5"/>
      <c r="C3" s="5"/>
      <c r="D3" s="5"/>
      <c r="E3" s="5"/>
      <c r="F3" s="5"/>
      <c r="G3" s="5"/>
      <c r="H3" s="5"/>
      <c r="I3" s="5"/>
      <c r="J3" s="5"/>
      <c r="K3" s="5"/>
      <c r="L3" s="5"/>
      <c r="M3" s="5"/>
      <c r="N3" s="5"/>
      <c r="O3" s="5"/>
      <c r="P3" s="5"/>
      <c r="Q3" s="5"/>
    </row>
    <row r="4" spans="1:17" ht="55.5" customHeight="1" x14ac:dyDescent="0.25">
      <c r="A4" s="96" t="s">
        <v>555</v>
      </c>
      <c r="B4" s="96"/>
      <c r="C4" s="96"/>
      <c r="D4" s="96"/>
      <c r="E4" s="96"/>
      <c r="F4" s="96"/>
      <c r="G4" s="96"/>
      <c r="H4" s="96"/>
      <c r="I4" s="96"/>
      <c r="J4" s="96"/>
      <c r="K4" s="96"/>
      <c r="L4" s="96"/>
      <c r="M4" s="96"/>
      <c r="N4" s="96"/>
      <c r="O4" s="96"/>
      <c r="P4" s="5"/>
      <c r="Q4" s="5"/>
    </row>
    <row r="5" spans="1:17" x14ac:dyDescent="0.25">
      <c r="A5" s="5"/>
      <c r="B5" s="5"/>
      <c r="C5" s="5"/>
      <c r="D5" s="5"/>
      <c r="E5" s="5"/>
      <c r="F5" s="5"/>
      <c r="G5" s="5"/>
      <c r="H5" s="5"/>
      <c r="I5" s="5"/>
      <c r="J5" s="5"/>
      <c r="K5" s="5"/>
      <c r="L5" s="5"/>
      <c r="M5" s="5"/>
      <c r="N5" s="5"/>
      <c r="O5" s="5"/>
      <c r="P5" s="5"/>
      <c r="Q5" s="5"/>
    </row>
    <row r="6" spans="1:17" ht="15.75" x14ac:dyDescent="0.25">
      <c r="A6" s="33" t="s">
        <v>76</v>
      </c>
      <c r="B6" s="59" t="s">
        <v>49</v>
      </c>
      <c r="C6" s="59" t="s">
        <v>50</v>
      </c>
      <c r="D6" s="33" t="s">
        <v>51</v>
      </c>
      <c r="E6" s="33" t="s">
        <v>52</v>
      </c>
      <c r="F6" s="33" t="s">
        <v>56</v>
      </c>
      <c r="G6" s="33" t="s">
        <v>57</v>
      </c>
      <c r="H6" s="33" t="s">
        <v>58</v>
      </c>
      <c r="I6" s="33" t="s">
        <v>59</v>
      </c>
      <c r="J6" s="33" t="s">
        <v>60</v>
      </c>
      <c r="K6" s="33" t="s">
        <v>61</v>
      </c>
      <c r="L6" s="33" t="s">
        <v>62</v>
      </c>
      <c r="M6" s="33" t="s">
        <v>53</v>
      </c>
      <c r="N6" s="33" t="s">
        <v>54</v>
      </c>
      <c r="O6" s="33" t="s">
        <v>55</v>
      </c>
      <c r="P6" s="5"/>
      <c r="Q6" s="5"/>
    </row>
    <row r="7" spans="1:17" ht="15.75" x14ac:dyDescent="0.25">
      <c r="A7" s="31" t="s">
        <v>77</v>
      </c>
      <c r="B7" s="60"/>
      <c r="C7" s="60"/>
      <c r="D7" s="31"/>
      <c r="E7" s="31"/>
      <c r="F7" s="31"/>
      <c r="G7" s="31"/>
      <c r="H7" s="31" t="s">
        <v>78</v>
      </c>
      <c r="I7" s="31"/>
      <c r="J7" s="31"/>
      <c r="K7" s="31"/>
      <c r="L7" s="31"/>
      <c r="M7" s="31"/>
      <c r="N7" s="31"/>
      <c r="O7" s="31"/>
      <c r="P7" s="5"/>
      <c r="Q7" s="5"/>
    </row>
    <row r="8" spans="1:17" ht="15.75" x14ac:dyDescent="0.25">
      <c r="A8" s="31" t="s">
        <v>79</v>
      </c>
      <c r="B8" s="60"/>
      <c r="C8" s="60"/>
      <c r="D8" s="31"/>
      <c r="E8" s="31"/>
      <c r="F8" s="31"/>
      <c r="G8" s="31"/>
      <c r="H8" s="31"/>
      <c r="I8" s="31"/>
      <c r="J8" s="31"/>
      <c r="K8" s="31"/>
      <c r="L8" s="31"/>
      <c r="M8" s="31"/>
      <c r="N8" s="31"/>
      <c r="O8" s="31"/>
      <c r="P8" s="5"/>
      <c r="Q8" s="5"/>
    </row>
    <row r="9" spans="1:17" ht="15.75" x14ac:dyDescent="0.25">
      <c r="A9" s="31" t="s">
        <v>80</v>
      </c>
      <c r="B9" s="60"/>
      <c r="C9" s="60"/>
      <c r="D9" s="31"/>
      <c r="E9" s="31"/>
      <c r="F9" s="31"/>
      <c r="G9" s="31"/>
      <c r="H9" s="31"/>
      <c r="I9" s="31"/>
      <c r="J9" s="31"/>
      <c r="K9" s="31"/>
      <c r="L9" s="31"/>
      <c r="M9" s="31"/>
      <c r="N9" s="31"/>
      <c r="O9" s="31" t="s">
        <v>78</v>
      </c>
      <c r="P9" s="5"/>
      <c r="Q9" s="5"/>
    </row>
    <row r="10" spans="1:17" ht="15.75" x14ac:dyDescent="0.25">
      <c r="A10" s="31" t="s">
        <v>81</v>
      </c>
      <c r="B10" s="60" t="s">
        <v>82</v>
      </c>
      <c r="C10" s="60"/>
      <c r="D10" s="31"/>
      <c r="E10" s="31"/>
      <c r="F10" s="31" t="s">
        <v>82</v>
      </c>
      <c r="G10" s="31"/>
      <c r="H10" s="31"/>
      <c r="I10" s="31"/>
      <c r="J10" s="31"/>
      <c r="K10" s="31" t="s">
        <v>78</v>
      </c>
      <c r="L10" s="31"/>
      <c r="M10" s="31"/>
      <c r="N10" s="31"/>
      <c r="O10" s="31" t="s">
        <v>78</v>
      </c>
      <c r="P10" s="5"/>
      <c r="Q10" s="5"/>
    </row>
    <row r="11" spans="1:17" ht="15.75" x14ac:dyDescent="0.25">
      <c r="A11" s="31" t="s">
        <v>83</v>
      </c>
      <c r="B11" s="60" t="s">
        <v>78</v>
      </c>
      <c r="C11" s="60"/>
      <c r="D11" s="31"/>
      <c r="E11" s="31"/>
      <c r="F11" s="31"/>
      <c r="G11" s="31"/>
      <c r="H11" s="31"/>
      <c r="I11" s="31"/>
      <c r="J11" s="31"/>
      <c r="K11" s="31"/>
      <c r="L11" s="31"/>
      <c r="M11" s="31"/>
      <c r="N11" s="31"/>
      <c r="O11" s="31" t="s">
        <v>78</v>
      </c>
      <c r="P11" s="5"/>
      <c r="Q11" s="5"/>
    </row>
    <row r="12" spans="1:17" ht="15.75" x14ac:dyDescent="0.25">
      <c r="A12" s="31" t="s">
        <v>84</v>
      </c>
      <c r="B12" s="60" t="s">
        <v>82</v>
      </c>
      <c r="C12" s="60"/>
      <c r="D12" s="31"/>
      <c r="E12" s="31"/>
      <c r="F12" s="31"/>
      <c r="G12" s="31"/>
      <c r="H12" s="31" t="s">
        <v>82</v>
      </c>
      <c r="I12" s="31"/>
      <c r="J12" s="31"/>
      <c r="K12" s="31" t="s">
        <v>78</v>
      </c>
      <c r="L12" s="31"/>
      <c r="M12" s="31"/>
      <c r="N12" s="31"/>
      <c r="O12" s="31" t="s">
        <v>78</v>
      </c>
      <c r="P12" s="5"/>
      <c r="Q12" s="5"/>
    </row>
    <row r="13" spans="1:17" ht="15.75" x14ac:dyDescent="0.25">
      <c r="A13" s="31" t="s">
        <v>85</v>
      </c>
      <c r="B13" s="60" t="s">
        <v>78</v>
      </c>
      <c r="C13" s="60"/>
      <c r="D13" s="31"/>
      <c r="E13" s="31"/>
      <c r="F13" s="31" t="s">
        <v>82</v>
      </c>
      <c r="G13" s="31"/>
      <c r="H13" s="31" t="s">
        <v>82</v>
      </c>
      <c r="I13" s="31"/>
      <c r="J13" s="31"/>
      <c r="K13" s="31" t="s">
        <v>78</v>
      </c>
      <c r="L13" s="31"/>
      <c r="M13" s="31"/>
      <c r="N13" s="31" t="s">
        <v>82</v>
      </c>
      <c r="O13" s="31" t="s">
        <v>78</v>
      </c>
      <c r="P13" s="5"/>
      <c r="Q13" s="5"/>
    </row>
    <row r="14" spans="1:17" ht="15.75" x14ac:dyDescent="0.25">
      <c r="A14" s="31" t="s">
        <v>86</v>
      </c>
      <c r="B14" s="60"/>
      <c r="C14" s="60"/>
      <c r="D14" s="31"/>
      <c r="E14" s="31"/>
      <c r="F14" s="31"/>
      <c r="G14" s="31"/>
      <c r="H14" s="31"/>
      <c r="I14" s="31"/>
      <c r="J14" s="31"/>
      <c r="K14" s="31"/>
      <c r="L14" s="31"/>
      <c r="M14" s="31"/>
      <c r="N14" s="31"/>
      <c r="O14" s="31"/>
      <c r="P14" s="5"/>
      <c r="Q14" s="5"/>
    </row>
    <row r="15" spans="1:17" ht="15.75" x14ac:dyDescent="0.25">
      <c r="A15" s="33" t="s">
        <v>87</v>
      </c>
      <c r="B15" s="59" t="s">
        <v>78</v>
      </c>
      <c r="C15" s="59"/>
      <c r="D15" s="33"/>
      <c r="E15" s="33"/>
      <c r="F15" s="33"/>
      <c r="G15" s="33"/>
      <c r="H15" s="33"/>
      <c r="I15" s="33"/>
      <c r="J15" s="33"/>
      <c r="K15" s="33" t="s">
        <v>78</v>
      </c>
      <c r="L15" s="33"/>
      <c r="M15" s="33"/>
      <c r="N15" s="33"/>
      <c r="O15" s="33" t="s">
        <v>78</v>
      </c>
      <c r="P15" s="5"/>
      <c r="Q15" s="5"/>
    </row>
    <row r="16" spans="1:17" ht="15.75" x14ac:dyDescent="0.25">
      <c r="A16" s="31" t="s">
        <v>88</v>
      </c>
      <c r="B16" s="60" t="s">
        <v>82</v>
      </c>
      <c r="C16" s="60"/>
      <c r="D16" s="31"/>
      <c r="E16" s="31"/>
      <c r="F16" s="31" t="s">
        <v>78</v>
      </c>
      <c r="G16" s="31"/>
      <c r="H16" s="31"/>
      <c r="I16" s="31" t="s">
        <v>82</v>
      </c>
      <c r="J16" s="31"/>
      <c r="K16" s="31"/>
      <c r="L16" s="31" t="s">
        <v>78</v>
      </c>
      <c r="M16" s="31"/>
      <c r="N16" s="31" t="s">
        <v>82</v>
      </c>
      <c r="O16" s="31"/>
      <c r="P16" s="5"/>
      <c r="Q16" s="5"/>
    </row>
    <row r="17" spans="1:17" ht="15.75" x14ac:dyDescent="0.25">
      <c r="A17" s="31" t="s">
        <v>89</v>
      </c>
      <c r="B17" s="60" t="s">
        <v>82</v>
      </c>
      <c r="C17" s="60"/>
      <c r="D17" s="31"/>
      <c r="E17" s="31"/>
      <c r="F17" s="31" t="s">
        <v>78</v>
      </c>
      <c r="G17" s="31"/>
      <c r="H17" s="31"/>
      <c r="I17" s="31"/>
      <c r="J17" s="31"/>
      <c r="K17" s="31"/>
      <c r="L17" s="31" t="s">
        <v>78</v>
      </c>
      <c r="M17" s="31"/>
      <c r="N17" s="31"/>
      <c r="O17" s="31"/>
      <c r="P17" s="5"/>
      <c r="Q17" s="5"/>
    </row>
    <row r="18" spans="1:17" ht="15.75" x14ac:dyDescent="0.25">
      <c r="A18" s="31" t="s">
        <v>90</v>
      </c>
      <c r="B18" s="60" t="s">
        <v>78</v>
      </c>
      <c r="C18" s="60"/>
      <c r="D18" s="31"/>
      <c r="E18" s="31" t="s">
        <v>82</v>
      </c>
      <c r="F18" s="31" t="s">
        <v>78</v>
      </c>
      <c r="G18" s="31" t="s">
        <v>78</v>
      </c>
      <c r="H18" s="31"/>
      <c r="I18" s="31"/>
      <c r="J18" s="31"/>
      <c r="K18" s="31"/>
      <c r="L18" s="31"/>
      <c r="M18" s="31"/>
      <c r="N18" s="31"/>
      <c r="O18" s="31"/>
      <c r="P18" s="5"/>
      <c r="Q18" s="5"/>
    </row>
    <row r="19" spans="1:17" ht="15.75" x14ac:dyDescent="0.25">
      <c r="A19" s="31" t="s">
        <v>91</v>
      </c>
      <c r="B19" s="60" t="s">
        <v>78</v>
      </c>
      <c r="C19" s="60"/>
      <c r="D19" s="31"/>
      <c r="E19" s="31"/>
      <c r="F19" s="31"/>
      <c r="G19" s="31"/>
      <c r="H19" s="31"/>
      <c r="I19" s="31"/>
      <c r="J19" s="31"/>
      <c r="K19" s="31"/>
      <c r="L19" s="31"/>
      <c r="M19" s="31"/>
      <c r="N19" s="31"/>
      <c r="O19" s="31"/>
      <c r="P19" s="5"/>
      <c r="Q19" s="5"/>
    </row>
    <row r="20" spans="1:17" ht="15.75" x14ac:dyDescent="0.25">
      <c r="A20" s="31" t="s">
        <v>92</v>
      </c>
      <c r="B20" s="60" t="s">
        <v>78</v>
      </c>
      <c r="C20" s="60"/>
      <c r="D20" s="31"/>
      <c r="E20" s="31"/>
      <c r="F20" s="31"/>
      <c r="G20" s="31"/>
      <c r="H20" s="31"/>
      <c r="I20" s="31"/>
      <c r="J20" s="31"/>
      <c r="K20" s="31"/>
      <c r="L20" s="31"/>
      <c r="M20" s="31" t="s">
        <v>78</v>
      </c>
      <c r="N20" s="31"/>
      <c r="O20" s="31"/>
      <c r="P20" s="5"/>
      <c r="Q20" s="5"/>
    </row>
    <row r="21" spans="1:17" ht="15.75" x14ac:dyDescent="0.25">
      <c r="A21" s="31" t="s">
        <v>93</v>
      </c>
      <c r="B21" s="60" t="s">
        <v>78</v>
      </c>
      <c r="C21" s="60"/>
      <c r="D21" s="31"/>
      <c r="E21" s="31"/>
      <c r="F21" s="31"/>
      <c r="G21" s="31"/>
      <c r="H21" s="31"/>
      <c r="I21" s="31"/>
      <c r="J21" s="31"/>
      <c r="K21" s="31"/>
      <c r="L21" s="31"/>
      <c r="M21" s="31"/>
      <c r="N21" s="31"/>
      <c r="O21" s="31"/>
      <c r="P21" s="5"/>
      <c r="Q21" s="5"/>
    </row>
    <row r="22" spans="1:17" ht="15.75" x14ac:dyDescent="0.25">
      <c r="A22" s="31" t="s">
        <v>94</v>
      </c>
      <c r="B22" s="60" t="s">
        <v>78</v>
      </c>
      <c r="C22" s="60"/>
      <c r="D22" s="31"/>
      <c r="E22" s="31"/>
      <c r="F22" s="31"/>
      <c r="G22" s="31"/>
      <c r="H22" s="31"/>
      <c r="I22" s="31"/>
      <c r="J22" s="31"/>
      <c r="K22" s="31"/>
      <c r="L22" s="31"/>
      <c r="M22" s="31"/>
      <c r="N22" s="31"/>
      <c r="O22" s="31"/>
      <c r="P22" s="5"/>
      <c r="Q22" s="5"/>
    </row>
    <row r="23" spans="1:17" ht="15.75" x14ac:dyDescent="0.25">
      <c r="A23" s="31" t="s">
        <v>95</v>
      </c>
      <c r="B23" s="60" t="s">
        <v>82</v>
      </c>
      <c r="C23" s="60"/>
      <c r="D23" s="31"/>
      <c r="E23" s="31" t="s">
        <v>82</v>
      </c>
      <c r="F23" s="31"/>
      <c r="G23" s="31"/>
      <c r="H23" s="31"/>
      <c r="I23" s="31"/>
      <c r="J23" s="31"/>
      <c r="K23" s="31"/>
      <c r="L23" s="31" t="s">
        <v>78</v>
      </c>
      <c r="M23" s="31"/>
      <c r="N23" s="31" t="s">
        <v>78</v>
      </c>
      <c r="O23" s="31" t="s">
        <v>78</v>
      </c>
      <c r="P23" s="5"/>
      <c r="Q23" s="5"/>
    </row>
    <row r="24" spans="1:17" ht="15.75" x14ac:dyDescent="0.25">
      <c r="A24" s="33" t="s">
        <v>96</v>
      </c>
      <c r="B24" s="59"/>
      <c r="C24" s="59"/>
      <c r="D24" s="33"/>
      <c r="E24" s="33"/>
      <c r="F24" s="33"/>
      <c r="G24" s="33"/>
      <c r="H24" s="33" t="s">
        <v>78</v>
      </c>
      <c r="I24" s="33"/>
      <c r="J24" s="33"/>
      <c r="K24" s="33"/>
      <c r="L24" s="33" t="s">
        <v>78</v>
      </c>
      <c r="M24" s="33"/>
      <c r="N24" s="33"/>
      <c r="O24" s="33"/>
      <c r="P24" s="5"/>
      <c r="Q24" s="5"/>
    </row>
    <row r="25" spans="1:17" ht="15.75" x14ac:dyDescent="0.25">
      <c r="A25" s="31" t="s">
        <v>63</v>
      </c>
      <c r="B25" s="60"/>
      <c r="C25" s="60"/>
      <c r="D25" s="31"/>
      <c r="E25" s="31"/>
      <c r="F25" s="31"/>
      <c r="G25" s="31"/>
      <c r="H25" s="31"/>
      <c r="I25" s="31"/>
      <c r="J25" s="31"/>
      <c r="K25" s="31"/>
      <c r="L25" s="31"/>
      <c r="M25" s="31"/>
      <c r="N25" s="31"/>
      <c r="O25" s="31"/>
      <c r="P25" s="5"/>
      <c r="Q25" s="5"/>
    </row>
    <row r="26" spans="1:17" ht="15.75" x14ac:dyDescent="0.25">
      <c r="A26" s="31" t="s">
        <v>97</v>
      </c>
      <c r="B26" s="60"/>
      <c r="C26" s="60"/>
      <c r="D26" s="31"/>
      <c r="E26" s="31"/>
      <c r="F26" s="31"/>
      <c r="G26" s="31"/>
      <c r="H26" s="31"/>
      <c r="I26" s="31"/>
      <c r="J26" s="31"/>
      <c r="K26" s="31"/>
      <c r="L26" s="31"/>
      <c r="M26" s="31"/>
      <c r="N26" s="31"/>
      <c r="O26" s="31"/>
      <c r="P26" s="5"/>
      <c r="Q26" s="5"/>
    </row>
    <row r="27" spans="1:17" ht="15.75" x14ac:dyDescent="0.25">
      <c r="A27" s="31" t="s">
        <v>98</v>
      </c>
      <c r="B27" s="60" t="s">
        <v>78</v>
      </c>
      <c r="C27" s="60"/>
      <c r="D27" s="31" t="s">
        <v>78</v>
      </c>
      <c r="E27" s="31" t="s">
        <v>78</v>
      </c>
      <c r="F27" s="31"/>
      <c r="G27" s="31"/>
      <c r="H27" s="31"/>
      <c r="I27" s="31" t="s">
        <v>78</v>
      </c>
      <c r="J27" s="31"/>
      <c r="K27" s="31"/>
      <c r="L27" s="31"/>
      <c r="M27" s="31"/>
      <c r="N27" s="31"/>
      <c r="O27" s="31"/>
      <c r="P27" s="5"/>
      <c r="Q27" s="5"/>
    </row>
    <row r="28" spans="1:17" ht="15.75" x14ac:dyDescent="0.25">
      <c r="A28" s="31" t="s">
        <v>99</v>
      </c>
      <c r="B28" s="60"/>
      <c r="C28" s="60"/>
      <c r="D28" s="31"/>
      <c r="E28" s="31"/>
      <c r="F28" s="31"/>
      <c r="G28" s="31"/>
      <c r="H28" s="31"/>
      <c r="I28" s="31"/>
      <c r="J28" s="31"/>
      <c r="K28" s="31"/>
      <c r="L28" s="31"/>
      <c r="M28" s="31"/>
      <c r="N28" s="31"/>
      <c r="O28" s="31"/>
      <c r="P28" s="5"/>
      <c r="Q28" s="5"/>
    </row>
    <row r="29" spans="1:17" ht="15.75" x14ac:dyDescent="0.25">
      <c r="A29" s="33" t="s">
        <v>100</v>
      </c>
      <c r="B29" s="59"/>
      <c r="C29" s="59"/>
      <c r="D29" s="33"/>
      <c r="E29" s="33"/>
      <c r="F29" s="33"/>
      <c r="G29" s="33"/>
      <c r="H29" s="33"/>
      <c r="I29" s="33"/>
      <c r="J29" s="33"/>
      <c r="K29" s="33"/>
      <c r="L29" s="33"/>
      <c r="M29" s="33"/>
      <c r="N29" s="33"/>
      <c r="O29" s="33"/>
      <c r="P29" s="5"/>
      <c r="Q29" s="5"/>
    </row>
    <row r="30" spans="1:17" ht="15.75" x14ac:dyDescent="0.25">
      <c r="A30" s="31" t="s">
        <v>101</v>
      </c>
      <c r="B30" s="60"/>
      <c r="C30" s="60"/>
      <c r="D30" s="31"/>
      <c r="E30" s="31"/>
      <c r="F30" s="31"/>
      <c r="G30" s="31"/>
      <c r="H30" s="31"/>
      <c r="I30" s="31"/>
      <c r="J30" s="31"/>
      <c r="K30" s="31"/>
      <c r="L30" s="31"/>
      <c r="M30" s="31"/>
      <c r="N30" s="31"/>
      <c r="O30" s="31"/>
      <c r="P30" s="5"/>
      <c r="Q30" s="5"/>
    </row>
    <row r="31" spans="1:17" ht="15.75" x14ac:dyDescent="0.25">
      <c r="A31" s="31" t="s">
        <v>102</v>
      </c>
      <c r="B31" s="60" t="s">
        <v>82</v>
      </c>
      <c r="C31" s="60"/>
      <c r="D31" s="31"/>
      <c r="E31" s="31"/>
      <c r="F31" s="31"/>
      <c r="G31" s="31"/>
      <c r="H31" s="31"/>
      <c r="I31" s="31"/>
      <c r="J31" s="31"/>
      <c r="K31" s="31" t="s">
        <v>78</v>
      </c>
      <c r="L31" s="31" t="s">
        <v>78</v>
      </c>
      <c r="M31" s="31"/>
      <c r="N31" s="31"/>
      <c r="O31" s="31" t="s">
        <v>78</v>
      </c>
      <c r="P31" s="5"/>
      <c r="Q31" s="5"/>
    </row>
    <row r="32" spans="1:17" ht="15.75" x14ac:dyDescent="0.25">
      <c r="A32" s="31" t="s">
        <v>103</v>
      </c>
      <c r="B32" s="60" t="s">
        <v>78</v>
      </c>
      <c r="C32" s="60"/>
      <c r="D32" s="31"/>
      <c r="E32" s="31"/>
      <c r="F32" s="31"/>
      <c r="G32" s="31"/>
      <c r="H32" s="31"/>
      <c r="I32" s="31"/>
      <c r="J32" s="31"/>
      <c r="K32" s="31"/>
      <c r="L32" s="31"/>
      <c r="M32" s="31"/>
      <c r="N32" s="31"/>
      <c r="O32" s="31"/>
      <c r="P32" s="5"/>
      <c r="Q32" s="5"/>
    </row>
    <row r="33" spans="1:17" ht="15.75" x14ac:dyDescent="0.25">
      <c r="A33" s="31" t="s">
        <v>104</v>
      </c>
      <c r="B33" s="60" t="s">
        <v>82</v>
      </c>
      <c r="C33" s="60"/>
      <c r="D33" s="31"/>
      <c r="E33" s="31"/>
      <c r="F33" s="31"/>
      <c r="G33" s="31"/>
      <c r="H33" s="31"/>
      <c r="I33" s="31"/>
      <c r="J33" s="31"/>
      <c r="K33" s="31"/>
      <c r="L33" s="31"/>
      <c r="M33" s="31"/>
      <c r="N33" s="31"/>
      <c r="O33" s="31"/>
      <c r="P33" s="5"/>
      <c r="Q33" s="5"/>
    </row>
    <row r="34" spans="1:17" ht="15.75" x14ac:dyDescent="0.25">
      <c r="A34" s="31" t="s">
        <v>3</v>
      </c>
      <c r="B34" s="60" t="s">
        <v>78</v>
      </c>
      <c r="C34" s="60"/>
      <c r="D34" s="31"/>
      <c r="E34" s="31"/>
      <c r="F34" s="31"/>
      <c r="G34" s="31"/>
      <c r="H34" s="31"/>
      <c r="I34" s="31"/>
      <c r="J34" s="31" t="s">
        <v>82</v>
      </c>
      <c r="K34" s="31"/>
      <c r="L34" s="31"/>
      <c r="M34" s="31"/>
      <c r="N34" s="31"/>
      <c r="O34" s="31"/>
      <c r="P34" s="5"/>
      <c r="Q34" s="5"/>
    </row>
    <row r="35" spans="1:17" ht="15.75" x14ac:dyDescent="0.25">
      <c r="A35" s="31" t="s">
        <v>105</v>
      </c>
      <c r="B35" s="60" t="s">
        <v>78</v>
      </c>
      <c r="C35" s="60"/>
      <c r="D35" s="31"/>
      <c r="E35" s="31" t="s">
        <v>82</v>
      </c>
      <c r="F35" s="31"/>
      <c r="G35" s="31"/>
      <c r="H35" s="31"/>
      <c r="I35" s="31" t="s">
        <v>78</v>
      </c>
      <c r="J35" s="31"/>
      <c r="K35" s="31" t="s">
        <v>78</v>
      </c>
      <c r="L35" s="31"/>
      <c r="M35" s="31"/>
      <c r="N35" s="31"/>
      <c r="O35" s="31" t="s">
        <v>82</v>
      </c>
      <c r="P35" s="5"/>
      <c r="Q35" s="5"/>
    </row>
    <row r="36" spans="1:17" ht="15.75" x14ac:dyDescent="0.25">
      <c r="A36" s="31" t="s">
        <v>106</v>
      </c>
      <c r="B36" s="60" t="s">
        <v>82</v>
      </c>
      <c r="C36" s="60"/>
      <c r="D36" s="31"/>
      <c r="E36" s="31"/>
      <c r="F36" s="31" t="s">
        <v>78</v>
      </c>
      <c r="G36" s="31" t="s">
        <v>78</v>
      </c>
      <c r="H36" s="31" t="s">
        <v>78</v>
      </c>
      <c r="I36" s="31" t="s">
        <v>82</v>
      </c>
      <c r="J36" s="31"/>
      <c r="K36" s="31"/>
      <c r="L36" s="31" t="s">
        <v>78</v>
      </c>
      <c r="M36" s="31"/>
      <c r="N36" s="31" t="s">
        <v>78</v>
      </c>
      <c r="O36" s="31"/>
      <c r="P36" s="5"/>
      <c r="Q36" s="5"/>
    </row>
    <row r="37" spans="1:17" ht="15.75" x14ac:dyDescent="0.25">
      <c r="A37" s="31" t="s">
        <v>107</v>
      </c>
      <c r="B37" s="60"/>
      <c r="C37" s="60"/>
      <c r="D37" s="31"/>
      <c r="E37" s="31"/>
      <c r="F37" s="31"/>
      <c r="G37" s="31"/>
      <c r="H37" s="31" t="s">
        <v>82</v>
      </c>
      <c r="I37" s="31"/>
      <c r="J37" s="31"/>
      <c r="K37" s="31"/>
      <c r="L37" s="31" t="s">
        <v>78</v>
      </c>
      <c r="M37" s="31"/>
      <c r="N37" s="31"/>
      <c r="O37" s="31" t="s">
        <v>78</v>
      </c>
      <c r="P37" s="5"/>
      <c r="Q37" s="5"/>
    </row>
    <row r="38" spans="1:17" ht="15.75" x14ac:dyDescent="0.25">
      <c r="A38" s="31" t="s">
        <v>108</v>
      </c>
      <c r="B38" s="60" t="s">
        <v>78</v>
      </c>
      <c r="C38" s="60"/>
      <c r="D38" s="31"/>
      <c r="E38" s="31" t="s">
        <v>82</v>
      </c>
      <c r="F38" s="31"/>
      <c r="G38" s="31"/>
      <c r="H38" s="31" t="s">
        <v>82</v>
      </c>
      <c r="I38" s="31" t="s">
        <v>82</v>
      </c>
      <c r="J38" s="31" t="s">
        <v>82</v>
      </c>
      <c r="K38" s="31"/>
      <c r="L38" s="31" t="s">
        <v>78</v>
      </c>
      <c r="M38" s="31"/>
      <c r="N38" s="31" t="s">
        <v>78</v>
      </c>
      <c r="O38" s="31"/>
      <c r="P38" s="5"/>
      <c r="Q38" s="5"/>
    </row>
    <row r="39" spans="1:17" ht="15.75" x14ac:dyDescent="0.25">
      <c r="A39" s="31" t="s">
        <v>109</v>
      </c>
      <c r="B39" s="60"/>
      <c r="C39" s="60"/>
      <c r="D39" s="31"/>
      <c r="E39" s="31"/>
      <c r="F39" s="31"/>
      <c r="G39" s="31"/>
      <c r="H39" s="31" t="s">
        <v>82</v>
      </c>
      <c r="I39" s="31" t="s">
        <v>82</v>
      </c>
      <c r="J39" s="31"/>
      <c r="K39" s="31"/>
      <c r="L39" s="31"/>
      <c r="M39" s="31"/>
      <c r="N39" s="31"/>
      <c r="O39" s="31"/>
      <c r="P39" s="5"/>
      <c r="Q39" s="5"/>
    </row>
    <row r="40" spans="1:17" ht="15.75" x14ac:dyDescent="0.25">
      <c r="A40" s="31" t="s">
        <v>110</v>
      </c>
      <c r="B40" s="60"/>
      <c r="C40" s="60"/>
      <c r="D40" s="31"/>
      <c r="E40" s="31"/>
      <c r="F40" s="31"/>
      <c r="G40" s="31"/>
      <c r="H40" s="31"/>
      <c r="I40" s="31"/>
      <c r="J40" s="31"/>
      <c r="K40" s="31"/>
      <c r="L40" s="31"/>
      <c r="M40" s="31"/>
      <c r="N40" s="31"/>
      <c r="O40" s="31" t="s">
        <v>82</v>
      </c>
      <c r="P40" s="5"/>
      <c r="Q40" s="5"/>
    </row>
    <row r="41" spans="1:17" ht="15.75" x14ac:dyDescent="0.25">
      <c r="A41" s="31" t="s">
        <v>111</v>
      </c>
      <c r="B41" s="60" t="s">
        <v>78</v>
      </c>
      <c r="C41" s="60"/>
      <c r="D41" s="31"/>
      <c r="E41" s="31"/>
      <c r="F41" s="31"/>
      <c r="G41" s="31"/>
      <c r="H41" s="31"/>
      <c r="I41" s="31"/>
      <c r="J41" s="31"/>
      <c r="K41" s="31" t="s">
        <v>78</v>
      </c>
      <c r="L41" s="31" t="s">
        <v>78</v>
      </c>
      <c r="M41" s="31"/>
      <c r="N41" s="31" t="s">
        <v>78</v>
      </c>
      <c r="O41" s="31" t="s">
        <v>78</v>
      </c>
      <c r="P41" s="5"/>
      <c r="Q41" s="5"/>
    </row>
    <row r="42" spans="1:17" ht="15.75" x14ac:dyDescent="0.25">
      <c r="A42" s="31" t="s">
        <v>112</v>
      </c>
      <c r="B42" s="60" t="s">
        <v>82</v>
      </c>
      <c r="C42" s="60"/>
      <c r="D42" s="31"/>
      <c r="E42" s="31"/>
      <c r="F42" s="31" t="s">
        <v>78</v>
      </c>
      <c r="G42" s="31" t="s">
        <v>78</v>
      </c>
      <c r="H42" s="31"/>
      <c r="I42" s="31" t="s">
        <v>78</v>
      </c>
      <c r="J42" s="31"/>
      <c r="K42" s="31"/>
      <c r="L42" s="31"/>
      <c r="M42" s="31"/>
      <c r="N42" s="31" t="s">
        <v>78</v>
      </c>
      <c r="O42" s="31"/>
      <c r="P42" s="5"/>
      <c r="Q42" s="5"/>
    </row>
    <row r="43" spans="1:17" ht="15.75" x14ac:dyDescent="0.25">
      <c r="A43" s="31" t="s">
        <v>113</v>
      </c>
      <c r="B43" s="60" t="s">
        <v>78</v>
      </c>
      <c r="C43" s="60"/>
      <c r="D43" s="31"/>
      <c r="E43" s="31"/>
      <c r="F43" s="31"/>
      <c r="G43" s="31"/>
      <c r="H43" s="31"/>
      <c r="I43" s="31"/>
      <c r="J43" s="31"/>
      <c r="K43" s="31"/>
      <c r="L43" s="31"/>
      <c r="M43" s="31"/>
      <c r="N43" s="31" t="s">
        <v>78</v>
      </c>
      <c r="O43" s="31"/>
      <c r="P43" s="5"/>
      <c r="Q43" s="5"/>
    </row>
    <row r="44" spans="1:17" ht="15.75" x14ac:dyDescent="0.25">
      <c r="A44" s="31" t="s">
        <v>114</v>
      </c>
      <c r="B44" s="60" t="s">
        <v>78</v>
      </c>
      <c r="C44" s="60"/>
      <c r="D44" s="31"/>
      <c r="E44" s="31"/>
      <c r="F44" s="31"/>
      <c r="G44" s="31"/>
      <c r="H44" s="31"/>
      <c r="I44" s="31"/>
      <c r="J44" s="31"/>
      <c r="K44" s="31"/>
      <c r="L44" s="31"/>
      <c r="M44" s="31"/>
      <c r="N44" s="31"/>
      <c r="O44" s="31"/>
      <c r="P44" s="5"/>
      <c r="Q44" s="5"/>
    </row>
    <row r="45" spans="1:17" ht="15.75" x14ac:dyDescent="0.25">
      <c r="A45" s="31" t="s">
        <v>78</v>
      </c>
      <c r="B45" s="60" t="s">
        <v>82</v>
      </c>
      <c r="C45" s="60"/>
      <c r="D45" s="31"/>
      <c r="E45" s="31"/>
      <c r="F45" s="31"/>
      <c r="G45" s="31"/>
      <c r="H45" s="31"/>
      <c r="I45" s="31"/>
      <c r="J45" s="31"/>
      <c r="K45" s="31"/>
      <c r="L45" s="31"/>
      <c r="M45" s="31"/>
      <c r="N45" s="31"/>
      <c r="O45" s="31"/>
      <c r="P45" s="5"/>
      <c r="Q45" s="5"/>
    </row>
    <row r="46" spans="1:17" ht="15.75" x14ac:dyDescent="0.25">
      <c r="A46" s="31" t="s">
        <v>115</v>
      </c>
      <c r="B46" s="60" t="s">
        <v>82</v>
      </c>
      <c r="C46" s="60"/>
      <c r="D46" s="31"/>
      <c r="E46" s="31"/>
      <c r="F46" s="31"/>
      <c r="G46" s="31"/>
      <c r="H46" s="31"/>
      <c r="I46" s="31"/>
      <c r="J46" s="31" t="s">
        <v>82</v>
      </c>
      <c r="K46" s="31"/>
      <c r="L46" s="31" t="s">
        <v>78</v>
      </c>
      <c r="M46" s="31"/>
      <c r="N46" s="31"/>
      <c r="O46" s="31"/>
      <c r="P46" s="5"/>
      <c r="Q46" s="5"/>
    </row>
    <row r="47" spans="1:17" ht="15.75" x14ac:dyDescent="0.25">
      <c r="A47" s="33" t="s">
        <v>116</v>
      </c>
      <c r="B47" s="59" t="s">
        <v>82</v>
      </c>
      <c r="C47" s="59"/>
      <c r="D47" s="33"/>
      <c r="E47" s="33"/>
      <c r="F47" s="33"/>
      <c r="G47" s="33"/>
      <c r="H47" s="33"/>
      <c r="I47" s="33"/>
      <c r="J47" s="33"/>
      <c r="K47" s="33"/>
      <c r="L47" s="33"/>
      <c r="M47" s="33" t="s">
        <v>78</v>
      </c>
      <c r="N47" s="33" t="s">
        <v>78</v>
      </c>
      <c r="O47" s="33" t="s">
        <v>78</v>
      </c>
      <c r="P47" s="5"/>
      <c r="Q47" s="5"/>
    </row>
    <row r="48" spans="1:17" ht="15.75" x14ac:dyDescent="0.25">
      <c r="A48" s="61" t="s">
        <v>117</v>
      </c>
      <c r="B48" s="60">
        <f>COUNTA(B7:B47)</f>
        <v>28</v>
      </c>
      <c r="C48" s="60">
        <f>COUNTA(C7:C47)</f>
        <v>0</v>
      </c>
      <c r="D48" s="31">
        <f t="shared" ref="D48:L48" si="0">COUNTA(D7:D47)</f>
        <v>1</v>
      </c>
      <c r="E48" s="31">
        <f>COUNTA(E7:E47)</f>
        <v>5</v>
      </c>
      <c r="F48" s="31">
        <f t="shared" si="0"/>
        <v>7</v>
      </c>
      <c r="G48" s="31">
        <f t="shared" si="0"/>
        <v>3</v>
      </c>
      <c r="H48" s="31">
        <f t="shared" si="0"/>
        <v>8</v>
      </c>
      <c r="I48" s="31">
        <f t="shared" si="0"/>
        <v>7</v>
      </c>
      <c r="J48" s="31">
        <f t="shared" si="0"/>
        <v>3</v>
      </c>
      <c r="K48" s="31">
        <f t="shared" si="0"/>
        <v>7</v>
      </c>
      <c r="L48" s="31">
        <f t="shared" si="0"/>
        <v>10</v>
      </c>
      <c r="M48" s="31">
        <f>COUNTA(M7:M47)</f>
        <v>2</v>
      </c>
      <c r="N48" s="31">
        <f>COUNTA(N7:N47)</f>
        <v>9</v>
      </c>
      <c r="O48" s="31">
        <f>COUNTA(O7:O47)</f>
        <v>13</v>
      </c>
      <c r="P48" s="5"/>
      <c r="Q48" s="5"/>
    </row>
    <row r="49" spans="1:17" ht="15.75" x14ac:dyDescent="0.25">
      <c r="A49" s="43"/>
      <c r="B49" s="43"/>
      <c r="C49" s="43"/>
      <c r="D49" s="43"/>
      <c r="E49" s="43"/>
      <c r="F49" s="43"/>
      <c r="G49" s="43"/>
      <c r="H49" s="43"/>
      <c r="I49" s="43"/>
      <c r="J49" s="43"/>
      <c r="K49" s="43"/>
      <c r="L49" s="43"/>
      <c r="M49" s="43"/>
      <c r="N49" s="43"/>
      <c r="O49" s="43"/>
      <c r="P49" s="5"/>
      <c r="Q49" s="5"/>
    </row>
    <row r="50" spans="1:17" ht="15.75" x14ac:dyDescent="0.25">
      <c r="A50" s="7" t="s">
        <v>128</v>
      </c>
      <c r="B50" s="43"/>
      <c r="C50" s="43"/>
      <c r="D50" s="43"/>
      <c r="E50" s="43"/>
      <c r="F50" s="43"/>
      <c r="G50" s="43"/>
      <c r="H50" s="43"/>
      <c r="I50" s="43"/>
      <c r="J50" s="43"/>
      <c r="K50" s="43"/>
      <c r="L50" s="43"/>
      <c r="M50" s="43"/>
      <c r="N50" s="43"/>
      <c r="O50" s="43"/>
      <c r="P50" s="5"/>
      <c r="Q50" s="5"/>
    </row>
  </sheetData>
  <mergeCells count="2">
    <mergeCell ref="A4:O4"/>
    <mergeCell ref="A1:Q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734705-A960-4DF7-A41E-6219E222909E}">
  <dimension ref="A1:Q48"/>
  <sheetViews>
    <sheetView zoomScale="80" zoomScaleNormal="80" workbookViewId="0">
      <selection activeCell="A4" sqref="A4:N4"/>
    </sheetView>
  </sheetViews>
  <sheetFormatPr defaultRowHeight="15" x14ac:dyDescent="0.25"/>
  <sheetData>
    <row r="1" spans="1:17" ht="18" customHeight="1" x14ac:dyDescent="0.25">
      <c r="A1" s="95" t="s">
        <v>551</v>
      </c>
      <c r="B1" s="95"/>
      <c r="C1" s="95"/>
      <c r="D1" s="95"/>
      <c r="E1" s="95"/>
      <c r="F1" s="95"/>
      <c r="G1" s="95"/>
      <c r="H1" s="95"/>
      <c r="I1" s="95"/>
      <c r="J1" s="95"/>
      <c r="K1" s="95"/>
      <c r="L1" s="95"/>
      <c r="M1" s="95"/>
      <c r="N1" s="95"/>
      <c r="O1" s="95"/>
      <c r="P1" s="95"/>
      <c r="Q1" s="95"/>
    </row>
    <row r="2" spans="1:17" ht="18" customHeight="1" x14ac:dyDescent="0.25">
      <c r="A2" s="69" t="s">
        <v>403</v>
      </c>
      <c r="B2" s="5"/>
      <c r="C2" s="5"/>
      <c r="D2" s="5"/>
      <c r="E2" s="5"/>
      <c r="F2" s="5"/>
      <c r="G2" s="5"/>
      <c r="H2" s="5"/>
      <c r="I2" s="5"/>
      <c r="J2" s="5"/>
      <c r="K2" s="5"/>
      <c r="L2" s="5"/>
      <c r="M2" s="5"/>
      <c r="N2" s="5"/>
      <c r="O2" s="5"/>
      <c r="P2" s="5"/>
      <c r="Q2" s="5"/>
    </row>
    <row r="3" spans="1:17" x14ac:dyDescent="0.25">
      <c r="A3" s="5"/>
      <c r="B3" s="5"/>
      <c r="C3" s="5"/>
      <c r="D3" s="5"/>
      <c r="E3" s="5"/>
      <c r="F3" s="5"/>
      <c r="G3" s="5"/>
      <c r="H3" s="5"/>
      <c r="I3" s="5"/>
      <c r="J3" s="5"/>
      <c r="K3" s="5"/>
      <c r="L3" s="5"/>
      <c r="M3" s="5"/>
      <c r="N3" s="5"/>
      <c r="O3" s="5"/>
      <c r="P3" s="5"/>
      <c r="Q3" s="5"/>
    </row>
    <row r="4" spans="1:17" ht="40.5" customHeight="1" x14ac:dyDescent="0.25">
      <c r="A4" s="96" t="s">
        <v>550</v>
      </c>
      <c r="B4" s="96"/>
      <c r="C4" s="96"/>
      <c r="D4" s="96"/>
      <c r="E4" s="96"/>
      <c r="F4" s="96"/>
      <c r="G4" s="96"/>
      <c r="H4" s="96"/>
      <c r="I4" s="96"/>
      <c r="J4" s="96"/>
      <c r="K4" s="96"/>
      <c r="L4" s="96"/>
      <c r="M4" s="96"/>
      <c r="N4" s="96"/>
      <c r="O4" s="5"/>
      <c r="P4" s="5"/>
      <c r="Q4" s="5"/>
    </row>
    <row r="5" spans="1:17" x14ac:dyDescent="0.25">
      <c r="A5" s="5"/>
      <c r="B5" s="5"/>
      <c r="C5" s="5"/>
      <c r="D5" s="5"/>
      <c r="E5" s="5"/>
      <c r="F5" s="5"/>
      <c r="G5" s="5"/>
      <c r="H5" s="5"/>
      <c r="I5" s="5"/>
      <c r="J5" s="5"/>
      <c r="K5" s="5"/>
      <c r="L5" s="5"/>
      <c r="M5" s="5"/>
      <c r="N5" s="5"/>
      <c r="O5" s="5"/>
      <c r="P5" s="5"/>
      <c r="Q5" s="5"/>
    </row>
    <row r="6" spans="1:17" ht="15.75" x14ac:dyDescent="0.25">
      <c r="A6" s="62" t="s">
        <v>76</v>
      </c>
      <c r="B6" s="62" t="s">
        <v>51</v>
      </c>
      <c r="C6" s="62" t="s">
        <v>52</v>
      </c>
      <c r="D6" s="62" t="s">
        <v>118</v>
      </c>
      <c r="E6" s="62" t="s">
        <v>119</v>
      </c>
      <c r="F6" s="62" t="s">
        <v>120</v>
      </c>
      <c r="G6" s="62" t="s">
        <v>121</v>
      </c>
      <c r="H6" s="62" t="s">
        <v>122</v>
      </c>
      <c r="I6" s="62" t="s">
        <v>123</v>
      </c>
      <c r="J6" s="62" t="s">
        <v>124</v>
      </c>
      <c r="K6" s="62" t="s">
        <v>125</v>
      </c>
      <c r="L6" s="62" t="s">
        <v>54</v>
      </c>
      <c r="M6" s="62" t="s">
        <v>126</v>
      </c>
      <c r="N6" s="63" t="s">
        <v>127</v>
      </c>
      <c r="O6" s="5"/>
      <c r="P6" s="5"/>
      <c r="Q6" s="5"/>
    </row>
    <row r="7" spans="1:17" ht="15.75" x14ac:dyDescent="0.25">
      <c r="A7" s="64" t="s">
        <v>77</v>
      </c>
      <c r="B7" s="65">
        <v>6.0000000000000002E-5</v>
      </c>
      <c r="C7" s="65">
        <v>1E-3</v>
      </c>
      <c r="D7" s="65">
        <v>1E-3</v>
      </c>
      <c r="E7" s="65">
        <v>1.0000000000000001E-5</v>
      </c>
      <c r="F7" s="65">
        <v>0.11479</v>
      </c>
      <c r="G7" s="65">
        <v>0.10953</v>
      </c>
      <c r="H7" s="65">
        <v>1E-3</v>
      </c>
      <c r="I7" s="65">
        <v>2.0840000000000001E-2</v>
      </c>
      <c r="J7" s="65">
        <v>1E-3</v>
      </c>
      <c r="K7" s="65">
        <v>6.0000000000000002E-5</v>
      </c>
      <c r="L7" s="65">
        <v>2.0000000000000002E-5</v>
      </c>
      <c r="M7" s="65">
        <v>7.016E-2</v>
      </c>
      <c r="N7" s="65">
        <v>2.6622500000000004E-2</v>
      </c>
      <c r="O7" s="5"/>
      <c r="P7" s="5"/>
      <c r="Q7" s="5"/>
    </row>
    <row r="8" spans="1:17" ht="15.75" x14ac:dyDescent="0.25">
      <c r="A8" s="64" t="s">
        <v>79</v>
      </c>
      <c r="B8" s="65">
        <v>0.15729000000000001</v>
      </c>
      <c r="C8" s="65">
        <v>1E-3</v>
      </c>
      <c r="D8" s="65">
        <v>1E-3</v>
      </c>
      <c r="E8" s="65">
        <v>1E-3</v>
      </c>
      <c r="F8" s="65">
        <v>0.20369000000000001</v>
      </c>
      <c r="G8" s="65">
        <v>1E-3</v>
      </c>
      <c r="H8" s="65">
        <v>1E-3</v>
      </c>
      <c r="I8" s="65">
        <v>1.5769999999999999E-2</v>
      </c>
      <c r="J8" s="65">
        <v>1E-3</v>
      </c>
      <c r="K8" s="65">
        <v>1E-3</v>
      </c>
      <c r="L8" s="65">
        <v>2.0000000000000002E-5</v>
      </c>
      <c r="M8" s="65">
        <v>3.6000000000000002E-4</v>
      </c>
      <c r="N8" s="65">
        <v>3.2010833333333336E-2</v>
      </c>
      <c r="O8" s="5"/>
      <c r="P8" s="5"/>
      <c r="Q8" s="5"/>
    </row>
    <row r="9" spans="1:17" ht="15.75" x14ac:dyDescent="0.25">
      <c r="A9" s="64" t="s">
        <v>80</v>
      </c>
      <c r="B9" s="65">
        <v>9.5549999999999996E-2</v>
      </c>
      <c r="C9" s="65">
        <v>2.0000000000000002E-5</v>
      </c>
      <c r="D9" s="65">
        <v>1E-3</v>
      </c>
      <c r="E9" s="65">
        <v>5.4030000000000002E-2</v>
      </c>
      <c r="F9" s="65">
        <v>0.10953</v>
      </c>
      <c r="G9" s="65">
        <v>1E-3</v>
      </c>
      <c r="H9" s="65">
        <v>1E-3</v>
      </c>
      <c r="I9" s="65">
        <v>4.7739999999999998E-2</v>
      </c>
      <c r="J9" s="65">
        <v>1E-3</v>
      </c>
      <c r="K9" s="65">
        <v>1E-3</v>
      </c>
      <c r="L9" s="65">
        <v>9.5549999999999996E-2</v>
      </c>
      <c r="M9" s="65">
        <v>9.35E-2</v>
      </c>
      <c r="N9" s="65">
        <v>4.1743333333333334E-2</v>
      </c>
      <c r="O9" s="5"/>
      <c r="P9" s="5"/>
      <c r="Q9" s="5"/>
    </row>
    <row r="10" spans="1:17" ht="15.75" x14ac:dyDescent="0.25">
      <c r="A10" s="64" t="s">
        <v>81</v>
      </c>
      <c r="B10" s="65">
        <v>1E-3</v>
      </c>
      <c r="C10" s="65">
        <v>0.12589</v>
      </c>
      <c r="D10" s="65">
        <v>0.21029999999999999</v>
      </c>
      <c r="E10" s="65">
        <v>3.0000000000000001E-5</v>
      </c>
      <c r="F10" s="65">
        <v>3.0000000000000001E-5</v>
      </c>
      <c r="G10" s="65">
        <v>8.165E-2</v>
      </c>
      <c r="H10" s="65">
        <v>1E-3</v>
      </c>
      <c r="I10" s="65">
        <v>0.17177000000000001</v>
      </c>
      <c r="J10" s="65">
        <v>1E-3</v>
      </c>
      <c r="K10" s="65">
        <v>1E-3</v>
      </c>
      <c r="L10" s="65">
        <v>0.11111</v>
      </c>
      <c r="M10" s="65">
        <v>0.17474999999999999</v>
      </c>
      <c r="N10" s="65">
        <v>7.329416666666666E-2</v>
      </c>
      <c r="O10" s="5"/>
      <c r="P10" s="5"/>
      <c r="Q10" s="5"/>
    </row>
    <row r="11" spans="1:17" ht="15.75" x14ac:dyDescent="0.25">
      <c r="A11" s="64" t="s">
        <v>83</v>
      </c>
      <c r="B11" s="65">
        <v>1E-3</v>
      </c>
      <c r="C11" s="65">
        <v>8.1559999999999994E-2</v>
      </c>
      <c r="D11" s="65">
        <v>8.6499999999999994E-2</v>
      </c>
      <c r="E11" s="65">
        <v>6.0000000000000002E-5</v>
      </c>
      <c r="F11" s="65">
        <v>1E-3</v>
      </c>
      <c r="G11" s="65">
        <v>8.3349999999999994E-2</v>
      </c>
      <c r="H11" s="65">
        <v>1E-3</v>
      </c>
      <c r="I11" s="65">
        <v>4.4119999999999999E-2</v>
      </c>
      <c r="J11" s="65">
        <v>6.0000000000000002E-5</v>
      </c>
      <c r="K11" s="65">
        <v>1E-3</v>
      </c>
      <c r="L11" s="65">
        <v>3.0000000000000001E-5</v>
      </c>
      <c r="M11" s="65">
        <v>0.16009999999999999</v>
      </c>
      <c r="N11" s="65">
        <v>3.8314999999999995E-2</v>
      </c>
      <c r="O11" s="5"/>
      <c r="P11" s="5"/>
      <c r="Q11" s="5"/>
    </row>
    <row r="12" spans="1:17" ht="15.75" x14ac:dyDescent="0.25">
      <c r="A12" s="64" t="s">
        <v>84</v>
      </c>
      <c r="B12" s="65">
        <v>1E-3</v>
      </c>
      <c r="C12" s="65">
        <v>1.0000000000000001E-5</v>
      </c>
      <c r="D12" s="65">
        <v>2.0000000000000002E-5</v>
      </c>
      <c r="E12" s="65">
        <v>8.1559999999999994E-2</v>
      </c>
      <c r="F12" s="65">
        <v>0.17277000000000001</v>
      </c>
      <c r="G12" s="65">
        <v>2.6630000000000001E-2</v>
      </c>
      <c r="H12" s="65">
        <v>1E-3</v>
      </c>
      <c r="I12" s="65">
        <v>0.17618</v>
      </c>
      <c r="J12" s="65">
        <v>1E-3</v>
      </c>
      <c r="K12" s="65">
        <v>1E-3</v>
      </c>
      <c r="L12" s="65">
        <v>0.10953</v>
      </c>
      <c r="M12" s="65">
        <v>0.16866</v>
      </c>
      <c r="N12" s="65">
        <v>6.1613333333333332E-2</v>
      </c>
      <c r="O12" s="5"/>
      <c r="P12" s="5"/>
      <c r="Q12" s="5"/>
    </row>
    <row r="13" spans="1:17" ht="15.75" x14ac:dyDescent="0.25">
      <c r="A13" s="64" t="s">
        <v>85</v>
      </c>
      <c r="B13" s="65">
        <v>1E-3</v>
      </c>
      <c r="C13" s="65">
        <v>8.165E-2</v>
      </c>
      <c r="D13" s="65">
        <v>0.12358</v>
      </c>
      <c r="E13" s="65">
        <v>0.11111</v>
      </c>
      <c r="F13" s="65">
        <v>0.12358</v>
      </c>
      <c r="G13" s="65">
        <v>1.0000000000000001E-5</v>
      </c>
      <c r="H13" s="65">
        <v>1E-3</v>
      </c>
      <c r="I13" s="65">
        <v>0.21673999999999999</v>
      </c>
      <c r="J13" s="65">
        <v>1E-3</v>
      </c>
      <c r="K13" s="65">
        <v>1E-3</v>
      </c>
      <c r="L13" s="65">
        <v>0.10517</v>
      </c>
      <c r="M13" s="65">
        <v>0.16696</v>
      </c>
      <c r="N13" s="65">
        <v>7.7733333333333335E-2</v>
      </c>
      <c r="O13" s="5"/>
      <c r="P13" s="5"/>
      <c r="Q13" s="5"/>
    </row>
    <row r="14" spans="1:17" ht="15.75" x14ac:dyDescent="0.25">
      <c r="A14" s="64" t="s">
        <v>86</v>
      </c>
      <c r="B14" s="65">
        <v>1E-3</v>
      </c>
      <c r="C14" s="65">
        <v>1.0000000000000001E-5</v>
      </c>
      <c r="D14" s="65">
        <v>4.0000000000000003E-5</v>
      </c>
      <c r="E14" s="65">
        <v>1.0000000000000001E-5</v>
      </c>
      <c r="F14" s="65">
        <v>5.1360000000000003E-2</v>
      </c>
      <c r="G14" s="65">
        <v>0.10274999999999999</v>
      </c>
      <c r="H14" s="65">
        <v>1E-3</v>
      </c>
      <c r="I14" s="65">
        <v>0.10137</v>
      </c>
      <c r="J14" s="65">
        <v>4.0000000000000003E-5</v>
      </c>
      <c r="K14" s="65">
        <v>1E-3</v>
      </c>
      <c r="L14" s="65">
        <v>1E-3</v>
      </c>
      <c r="M14" s="65">
        <v>8.7910000000000002E-2</v>
      </c>
      <c r="N14" s="65">
        <v>2.8957500000000001E-2</v>
      </c>
      <c r="O14" s="5"/>
      <c r="P14" s="5"/>
      <c r="Q14" s="5"/>
    </row>
    <row r="15" spans="1:17" ht="15.75" x14ac:dyDescent="0.25">
      <c r="A15" s="64" t="s">
        <v>87</v>
      </c>
      <c r="B15" s="65">
        <v>1E-3</v>
      </c>
      <c r="C15" s="65">
        <v>0.15729000000000001</v>
      </c>
      <c r="D15" s="65">
        <v>1E-3</v>
      </c>
      <c r="E15" s="65">
        <v>1E-3</v>
      </c>
      <c r="F15" s="65">
        <v>1E-3</v>
      </c>
      <c r="G15" s="65">
        <v>1E-3</v>
      </c>
      <c r="H15" s="65">
        <v>1E-3</v>
      </c>
      <c r="I15" s="65">
        <v>0.25</v>
      </c>
      <c r="J15" s="65">
        <v>1E-3</v>
      </c>
      <c r="K15" s="65">
        <v>1E-3</v>
      </c>
      <c r="L15" s="65">
        <v>0.20369000000000001</v>
      </c>
      <c r="M15" s="65">
        <v>0.22611999999999999</v>
      </c>
      <c r="N15" s="65">
        <v>7.0425000000000001E-2</v>
      </c>
      <c r="O15" s="5"/>
      <c r="P15" s="5"/>
      <c r="Q15" s="5"/>
    </row>
    <row r="16" spans="1:17" ht="15.75" x14ac:dyDescent="0.25">
      <c r="A16" s="64" t="s">
        <v>88</v>
      </c>
      <c r="B16" s="65">
        <v>1E-3</v>
      </c>
      <c r="C16" s="65">
        <v>2.0000000000000002E-5</v>
      </c>
      <c r="D16" s="65">
        <v>0.14177000000000001</v>
      </c>
      <c r="E16" s="65">
        <v>9.5549999999999996E-2</v>
      </c>
      <c r="F16" s="65">
        <v>1E-3</v>
      </c>
      <c r="G16" s="65">
        <v>0.17030000000000001</v>
      </c>
      <c r="H16" s="65">
        <v>0.10997</v>
      </c>
      <c r="I16" s="65">
        <v>1.66E-2</v>
      </c>
      <c r="J16" s="65">
        <v>0.1825</v>
      </c>
      <c r="K16" s="65">
        <v>1E-3</v>
      </c>
      <c r="L16" s="65">
        <v>0.22323000000000001</v>
      </c>
      <c r="M16" s="65">
        <v>1E-3</v>
      </c>
      <c r="N16" s="65">
        <v>7.8661666666666671E-2</v>
      </c>
      <c r="O16" s="5"/>
      <c r="P16" s="5"/>
      <c r="Q16" s="5"/>
    </row>
    <row r="17" spans="1:17" ht="15.75" x14ac:dyDescent="0.25">
      <c r="A17" s="64" t="s">
        <v>89</v>
      </c>
      <c r="B17" s="65">
        <v>1E-3</v>
      </c>
      <c r="C17" s="65">
        <v>1.6400000000000001E-2</v>
      </c>
      <c r="D17" s="65">
        <v>0.10964</v>
      </c>
      <c r="E17" s="65">
        <v>0.12589</v>
      </c>
      <c r="F17" s="65">
        <v>1.489E-2</v>
      </c>
      <c r="G17" s="65">
        <v>1.0000000000000001E-5</v>
      </c>
      <c r="H17" s="65">
        <v>6.0000000000000002E-5</v>
      </c>
      <c r="I17" s="65">
        <v>1E-3</v>
      </c>
      <c r="J17" s="65">
        <v>0.17618</v>
      </c>
      <c r="K17" s="65">
        <v>8.8599999999999998E-2</v>
      </c>
      <c r="L17" s="65">
        <v>5.4420000000000003E-2</v>
      </c>
      <c r="M17" s="65">
        <v>2.7709999999999999E-2</v>
      </c>
      <c r="N17" s="65">
        <v>5.1316666666666677E-2</v>
      </c>
      <c r="O17" s="5"/>
      <c r="P17" s="5"/>
      <c r="Q17" s="5"/>
    </row>
    <row r="18" spans="1:17" ht="15.75" x14ac:dyDescent="0.25">
      <c r="A18" s="64" t="s">
        <v>90</v>
      </c>
      <c r="B18" s="65">
        <v>1.3010000000000001E-2</v>
      </c>
      <c r="C18" s="65">
        <v>0.17563000000000001</v>
      </c>
      <c r="D18" s="65">
        <v>9.4539999999999999E-2</v>
      </c>
      <c r="E18" s="65">
        <v>0.14927000000000001</v>
      </c>
      <c r="F18" s="65">
        <v>3.0000000000000001E-5</v>
      </c>
      <c r="G18" s="65">
        <v>0</v>
      </c>
      <c r="H18" s="65">
        <v>8.6260000000000003E-2</v>
      </c>
      <c r="I18" s="65">
        <v>1.583E-2</v>
      </c>
      <c r="J18" s="65">
        <v>9.2679999999999998E-2</v>
      </c>
      <c r="K18" s="65">
        <v>0</v>
      </c>
      <c r="L18" s="65">
        <v>1.0000000000000001E-5</v>
      </c>
      <c r="M18" s="65">
        <v>2.0000000000000002E-5</v>
      </c>
      <c r="N18" s="65">
        <v>5.2273333333333331E-2</v>
      </c>
      <c r="O18" s="5"/>
      <c r="P18" s="5"/>
      <c r="Q18" s="5"/>
    </row>
    <row r="19" spans="1:17" ht="15.75" x14ac:dyDescent="0.25">
      <c r="A19" s="64" t="s">
        <v>91</v>
      </c>
      <c r="B19" s="65">
        <v>6.0000000000000002E-5</v>
      </c>
      <c r="C19" s="65">
        <v>1.0000000000000001E-5</v>
      </c>
      <c r="D19" s="65">
        <v>0</v>
      </c>
      <c r="E19" s="65">
        <v>5.0009999999999999E-2</v>
      </c>
      <c r="F19" s="65">
        <v>1.0000000000000001E-5</v>
      </c>
      <c r="G19" s="65">
        <v>3.9359999999999999E-2</v>
      </c>
      <c r="H19" s="65">
        <v>0</v>
      </c>
      <c r="I19" s="65">
        <v>0</v>
      </c>
      <c r="J19" s="65">
        <v>1.0000000000000001E-5</v>
      </c>
      <c r="K19" s="65">
        <v>1.0000000000000001E-5</v>
      </c>
      <c r="L19" s="65">
        <v>0</v>
      </c>
      <c r="M19" s="65">
        <v>1.0000000000000001E-5</v>
      </c>
      <c r="N19" s="65">
        <v>7.4566666666666661E-3</v>
      </c>
      <c r="O19" s="5"/>
      <c r="P19" s="5"/>
      <c r="Q19" s="5"/>
    </row>
    <row r="20" spans="1:17" ht="15.75" x14ac:dyDescent="0.25">
      <c r="A20" s="64" t="s">
        <v>92</v>
      </c>
      <c r="B20" s="65">
        <v>1E-3</v>
      </c>
      <c r="C20" s="65">
        <v>1.0000000000000001E-5</v>
      </c>
      <c r="D20" s="65">
        <v>5.7290000000000001E-2</v>
      </c>
      <c r="E20" s="65">
        <v>1.0000000000000001E-5</v>
      </c>
      <c r="F20" s="65">
        <v>0</v>
      </c>
      <c r="G20" s="65">
        <v>0</v>
      </c>
      <c r="H20" s="65">
        <v>6.0000000000000002E-5</v>
      </c>
      <c r="I20" s="65">
        <v>7.1999999999999995E-2</v>
      </c>
      <c r="J20" s="65">
        <v>2.0840000000000001E-2</v>
      </c>
      <c r="K20" s="65">
        <v>0.15729000000000001</v>
      </c>
      <c r="L20" s="65">
        <v>3.3189999999999997E-2</v>
      </c>
      <c r="M20" s="65">
        <v>2.4850000000000001E-2</v>
      </c>
      <c r="N20" s="65">
        <v>3.0545000000000006E-2</v>
      </c>
      <c r="O20" s="5"/>
      <c r="P20" s="5"/>
      <c r="Q20" s="5"/>
    </row>
    <row r="21" spans="1:17" ht="15.75" x14ac:dyDescent="0.25">
      <c r="A21" s="64" t="s">
        <v>93</v>
      </c>
      <c r="B21" s="65">
        <v>1E-3</v>
      </c>
      <c r="C21" s="65">
        <v>8.0369999999999997E-2</v>
      </c>
      <c r="D21" s="65">
        <v>3.1809999999999998E-2</v>
      </c>
      <c r="E21" s="65">
        <v>0</v>
      </c>
      <c r="F21" s="65">
        <v>2.4680000000000001E-2</v>
      </c>
      <c r="G21" s="65">
        <v>8.0000000000000007E-5</v>
      </c>
      <c r="H21" s="65">
        <v>3.0000000000000001E-5</v>
      </c>
      <c r="I21" s="65">
        <v>3.0159999999999999E-2</v>
      </c>
      <c r="J21" s="65">
        <v>1E-4</v>
      </c>
      <c r="K21" s="65">
        <v>1.0000000000000001E-5</v>
      </c>
      <c r="L21" s="65">
        <v>1.0000000000000001E-5</v>
      </c>
      <c r="M21" s="65">
        <v>0</v>
      </c>
      <c r="N21" s="65">
        <v>1.4020833333333331E-2</v>
      </c>
      <c r="O21" s="5"/>
      <c r="P21" s="5"/>
      <c r="Q21" s="5"/>
    </row>
    <row r="22" spans="1:17" ht="15.75" x14ac:dyDescent="0.25">
      <c r="A22" s="64" t="s">
        <v>94</v>
      </c>
      <c r="B22" s="65">
        <v>2.0000000000000002E-5</v>
      </c>
      <c r="C22" s="65">
        <v>3.3279999999999997E-2</v>
      </c>
      <c r="D22" s="65">
        <v>0</v>
      </c>
      <c r="E22" s="65">
        <v>0</v>
      </c>
      <c r="F22" s="65">
        <v>0</v>
      </c>
      <c r="G22" s="65">
        <v>6.0000000000000002E-5</v>
      </c>
      <c r="H22" s="65">
        <v>6.0000000000000002E-5</v>
      </c>
      <c r="I22" s="65">
        <v>3.2030000000000003E-2</v>
      </c>
      <c r="J22" s="65">
        <v>7.1080000000000004E-2</v>
      </c>
      <c r="K22" s="65">
        <v>0.11391</v>
      </c>
      <c r="L22" s="65">
        <v>0</v>
      </c>
      <c r="M22" s="65">
        <v>0</v>
      </c>
      <c r="N22" s="65">
        <v>2.087E-2</v>
      </c>
      <c r="O22" s="5"/>
      <c r="P22" s="5"/>
      <c r="Q22" s="5"/>
    </row>
    <row r="23" spans="1:17" ht="15.75" x14ac:dyDescent="0.25">
      <c r="A23" s="64" t="s">
        <v>95</v>
      </c>
      <c r="B23" s="65">
        <v>2.0000000000000002E-5</v>
      </c>
      <c r="C23" s="65">
        <v>0.19578999999999999</v>
      </c>
      <c r="D23" s="65">
        <v>1.206E-2</v>
      </c>
      <c r="E23" s="65">
        <v>3.5E-4</v>
      </c>
      <c r="F23" s="65">
        <v>4.9639999999999997E-2</v>
      </c>
      <c r="G23" s="65">
        <v>0</v>
      </c>
      <c r="H23" s="65">
        <v>6.7809999999999995E-2</v>
      </c>
      <c r="I23" s="65">
        <v>5.4030000000000002E-2</v>
      </c>
      <c r="J23" s="65">
        <v>0.25523000000000001</v>
      </c>
      <c r="K23" s="65">
        <v>3.0000000000000001E-5</v>
      </c>
      <c r="L23" s="65">
        <v>7.4910000000000004E-2</v>
      </c>
      <c r="M23" s="65">
        <v>0.12031</v>
      </c>
      <c r="N23" s="65">
        <v>6.9181666666666683E-2</v>
      </c>
      <c r="O23" s="5"/>
      <c r="P23" s="5"/>
      <c r="Q23" s="5"/>
    </row>
    <row r="24" spans="1:17" ht="15.75" x14ac:dyDescent="0.25">
      <c r="A24" s="64" t="s">
        <v>96</v>
      </c>
      <c r="B24" s="65">
        <v>6.0000000000000002E-5</v>
      </c>
      <c r="C24" s="65">
        <v>3.3410000000000002E-2</v>
      </c>
      <c r="D24" s="65">
        <v>2.0000000000000002E-5</v>
      </c>
      <c r="E24" s="65">
        <v>3.5E-4</v>
      </c>
      <c r="F24" s="65">
        <v>0.13333999999999999</v>
      </c>
      <c r="G24" s="65">
        <v>1.0000000000000001E-5</v>
      </c>
      <c r="H24" s="65">
        <v>3.0000000000000001E-5</v>
      </c>
      <c r="I24" s="65">
        <v>3.0000000000000001E-5</v>
      </c>
      <c r="J24" s="65">
        <v>0.15456</v>
      </c>
      <c r="K24" s="65">
        <v>5.663E-2</v>
      </c>
      <c r="L24" s="65">
        <v>1.0000000000000001E-5</v>
      </c>
      <c r="M24" s="65">
        <v>0</v>
      </c>
      <c r="N24" s="65">
        <v>3.1537500000000003E-2</v>
      </c>
      <c r="O24" s="5"/>
      <c r="P24" s="5"/>
      <c r="Q24" s="5"/>
    </row>
    <row r="25" spans="1:17" ht="15.75" x14ac:dyDescent="0.25">
      <c r="A25" s="64" t="s">
        <v>63</v>
      </c>
      <c r="B25" s="65">
        <v>0</v>
      </c>
      <c r="C25" s="65">
        <v>0</v>
      </c>
      <c r="D25" s="65">
        <v>1.0000000000000001E-5</v>
      </c>
      <c r="E25" s="65">
        <v>6.3570000000000002E-2</v>
      </c>
      <c r="F25" s="65">
        <v>0</v>
      </c>
      <c r="G25" s="65">
        <v>0</v>
      </c>
      <c r="H25" s="65">
        <v>1E-3</v>
      </c>
      <c r="I25" s="65">
        <v>1.0000000000000001E-5</v>
      </c>
      <c r="J25" s="65">
        <v>1E-3</v>
      </c>
      <c r="K25" s="65">
        <v>2.0000000000000002E-5</v>
      </c>
      <c r="L25" s="65">
        <v>0</v>
      </c>
      <c r="M25" s="65">
        <v>4.922E-2</v>
      </c>
      <c r="N25" s="65">
        <v>9.5691666666666668E-3</v>
      </c>
      <c r="O25" s="5"/>
      <c r="P25" s="5"/>
      <c r="Q25" s="5"/>
    </row>
    <row r="26" spans="1:17" ht="15.75" x14ac:dyDescent="0.25">
      <c r="A26" s="64" t="s">
        <v>97</v>
      </c>
      <c r="B26" s="65">
        <v>2.0000000000000002E-5</v>
      </c>
      <c r="C26" s="65">
        <v>5.5259999999999997E-2</v>
      </c>
      <c r="D26" s="65">
        <v>2.0000000000000002E-5</v>
      </c>
      <c r="E26" s="65">
        <v>0.11065</v>
      </c>
      <c r="F26" s="65">
        <v>0.17229</v>
      </c>
      <c r="G26" s="65">
        <v>0</v>
      </c>
      <c r="H26" s="65">
        <v>1E-3</v>
      </c>
      <c r="I26" s="65">
        <v>1E-3</v>
      </c>
      <c r="J26" s="65">
        <v>1E-3</v>
      </c>
      <c r="K26" s="65">
        <v>1.0000000000000001E-5</v>
      </c>
      <c r="L26" s="65">
        <v>0</v>
      </c>
      <c r="M26" s="65">
        <v>1.0000000000000001E-5</v>
      </c>
      <c r="N26" s="65">
        <v>2.8438333333333333E-2</v>
      </c>
      <c r="O26" s="5"/>
      <c r="P26" s="5"/>
      <c r="Q26" s="5"/>
    </row>
    <row r="27" spans="1:17" ht="15.75" x14ac:dyDescent="0.25">
      <c r="A27" s="64" t="s">
        <v>98</v>
      </c>
      <c r="B27" s="65">
        <v>0.26895000000000002</v>
      </c>
      <c r="C27" s="65">
        <v>0.25113999999999997</v>
      </c>
      <c r="D27" s="65">
        <v>0.17229</v>
      </c>
      <c r="E27" s="65">
        <v>0.11101999999999999</v>
      </c>
      <c r="F27" s="65">
        <v>0.20369000000000001</v>
      </c>
      <c r="G27" s="65">
        <v>0.25888</v>
      </c>
      <c r="H27" s="65">
        <v>1E-3</v>
      </c>
      <c r="I27" s="65">
        <v>1E-3</v>
      </c>
      <c r="J27" s="65">
        <v>0.16486999999999999</v>
      </c>
      <c r="K27" s="65">
        <v>0</v>
      </c>
      <c r="L27" s="65">
        <v>1.0000000000000001E-5</v>
      </c>
      <c r="M27" s="65">
        <v>9.4149999999999998E-2</v>
      </c>
      <c r="N27" s="65">
        <v>0.12724999999999997</v>
      </c>
      <c r="O27" s="5"/>
      <c r="P27" s="5"/>
      <c r="Q27" s="5"/>
    </row>
    <row r="28" spans="1:17" ht="15.75" x14ac:dyDescent="0.25">
      <c r="A28" s="64" t="s">
        <v>99</v>
      </c>
      <c r="B28" s="65">
        <v>0</v>
      </c>
      <c r="C28" s="65">
        <v>0.11111</v>
      </c>
      <c r="D28" s="65">
        <v>0</v>
      </c>
      <c r="E28" s="65">
        <v>0.14538000000000001</v>
      </c>
      <c r="F28" s="65">
        <v>0</v>
      </c>
      <c r="G28" s="65">
        <v>1.0000000000000001E-5</v>
      </c>
      <c r="H28" s="65">
        <v>1.0000000000000001E-5</v>
      </c>
      <c r="I28" s="65">
        <v>1.0000000000000001E-5</v>
      </c>
      <c r="J28" s="65">
        <v>0.18257999999999999</v>
      </c>
      <c r="K28" s="65">
        <v>1.0000000000000001E-5</v>
      </c>
      <c r="L28" s="65">
        <v>1.0000000000000001E-5</v>
      </c>
      <c r="M28" s="65">
        <v>0</v>
      </c>
      <c r="N28" s="65">
        <v>3.6593333333333339E-2</v>
      </c>
      <c r="O28" s="5"/>
      <c r="P28" s="5"/>
      <c r="Q28" s="5"/>
    </row>
    <row r="29" spans="1:17" ht="15.75" x14ac:dyDescent="0.25">
      <c r="A29" s="64" t="s">
        <v>100</v>
      </c>
      <c r="B29" s="65">
        <v>2.0000000000000002E-5</v>
      </c>
      <c r="C29" s="65">
        <v>0.11935999999999999</v>
      </c>
      <c r="D29" s="65">
        <v>0</v>
      </c>
      <c r="E29" s="65">
        <v>2.0000000000000002E-5</v>
      </c>
      <c r="F29" s="65">
        <v>0.11783</v>
      </c>
      <c r="G29" s="65">
        <v>0.15151999999999999</v>
      </c>
      <c r="H29" s="65">
        <v>1.0000000000000001E-5</v>
      </c>
      <c r="I29" s="65">
        <v>0</v>
      </c>
      <c r="J29" s="65">
        <v>0.24815999999999999</v>
      </c>
      <c r="K29" s="65">
        <v>0</v>
      </c>
      <c r="L29" s="65">
        <v>0</v>
      </c>
      <c r="M29" s="65">
        <v>0</v>
      </c>
      <c r="N29" s="65">
        <v>5.3076666666666661E-2</v>
      </c>
      <c r="O29" s="5"/>
      <c r="P29" s="5"/>
      <c r="Q29" s="5"/>
    </row>
    <row r="30" spans="1:17" ht="15.75" x14ac:dyDescent="0.25">
      <c r="A30" s="64" t="s">
        <v>101</v>
      </c>
      <c r="B30" s="65">
        <v>0</v>
      </c>
      <c r="C30" s="65">
        <v>2.2210000000000001E-2</v>
      </c>
      <c r="D30" s="65">
        <v>0</v>
      </c>
      <c r="E30" s="65">
        <v>5.5469999999999998E-2</v>
      </c>
      <c r="F30" s="65">
        <v>6.0350000000000001E-2</v>
      </c>
      <c r="G30" s="65">
        <v>0</v>
      </c>
      <c r="H30" s="65">
        <v>1.0000000000000001E-5</v>
      </c>
      <c r="I30" s="65">
        <v>3.5E-4</v>
      </c>
      <c r="J30" s="65">
        <v>0.12623000000000001</v>
      </c>
      <c r="K30" s="65">
        <v>0</v>
      </c>
      <c r="L30" s="65">
        <v>2.0000000000000002E-5</v>
      </c>
      <c r="M30" s="65">
        <v>8.9700000000000005E-3</v>
      </c>
      <c r="N30" s="65">
        <v>2.2800833333333336E-2</v>
      </c>
      <c r="O30" s="5"/>
      <c r="P30" s="5"/>
      <c r="Q30" s="5"/>
    </row>
    <row r="31" spans="1:17" ht="15.75" x14ac:dyDescent="0.25">
      <c r="A31" s="64" t="s">
        <v>102</v>
      </c>
      <c r="B31" s="65">
        <v>0.11111</v>
      </c>
      <c r="C31" s="65">
        <v>8.1490000000000007E-2</v>
      </c>
      <c r="D31" s="65">
        <v>4.3490000000000001E-2</v>
      </c>
      <c r="E31" s="65">
        <v>5.7079999999999999E-2</v>
      </c>
      <c r="F31" s="65">
        <v>1.874E-2</v>
      </c>
      <c r="G31" s="65">
        <v>4.0000000000000003E-5</v>
      </c>
      <c r="H31" s="65">
        <v>3.0000000000000001E-5</v>
      </c>
      <c r="I31" s="65">
        <v>0.14068</v>
      </c>
      <c r="J31" s="65">
        <v>0.23935999999999999</v>
      </c>
      <c r="K31" s="65">
        <v>5.9540000000000003E-2</v>
      </c>
      <c r="L31" s="65">
        <v>3.2820000000000002E-2</v>
      </c>
      <c r="M31" s="65">
        <v>0.12222</v>
      </c>
      <c r="N31" s="65">
        <v>7.5550000000000006E-2</v>
      </c>
      <c r="O31" s="5"/>
      <c r="P31" s="5"/>
      <c r="Q31" s="5"/>
    </row>
    <row r="32" spans="1:17" ht="15.75" x14ac:dyDescent="0.25">
      <c r="A32" s="64" t="s">
        <v>103</v>
      </c>
      <c r="B32" s="65">
        <v>1.0000000000000001E-5</v>
      </c>
      <c r="C32" s="65">
        <v>0</v>
      </c>
      <c r="D32" s="65">
        <v>0</v>
      </c>
      <c r="E32" s="65">
        <v>0</v>
      </c>
      <c r="F32" s="65">
        <v>0</v>
      </c>
      <c r="G32" s="65">
        <v>2.138E-2</v>
      </c>
      <c r="H32" s="65">
        <v>0</v>
      </c>
      <c r="I32" s="65">
        <v>1.4999999999999999E-4</v>
      </c>
      <c r="J32" s="65">
        <v>8.6260000000000003E-2</v>
      </c>
      <c r="K32" s="65">
        <v>0</v>
      </c>
      <c r="L32" s="65">
        <v>4.0759999999999998E-2</v>
      </c>
      <c r="M32" s="65">
        <v>0</v>
      </c>
      <c r="N32" s="65">
        <v>1.238E-2</v>
      </c>
      <c r="O32" s="5"/>
      <c r="P32" s="5"/>
      <c r="Q32" s="5"/>
    </row>
    <row r="33" spans="1:17" ht="15.75" x14ac:dyDescent="0.25">
      <c r="A33" s="64" t="s">
        <v>104</v>
      </c>
      <c r="B33" s="65">
        <v>1E-3</v>
      </c>
      <c r="C33" s="65">
        <v>1.0000000000000001E-5</v>
      </c>
      <c r="D33" s="65">
        <v>9.8629999999999995E-2</v>
      </c>
      <c r="E33" s="65">
        <v>1.0000000000000001E-5</v>
      </c>
      <c r="F33" s="65">
        <v>3.8109999999999998E-2</v>
      </c>
      <c r="G33" s="65">
        <v>8.2909999999999998E-2</v>
      </c>
      <c r="H33" s="65">
        <v>2.0000000000000002E-5</v>
      </c>
      <c r="I33" s="65">
        <v>4.0000000000000003E-5</v>
      </c>
      <c r="J33" s="65">
        <v>4.0000000000000003E-5</v>
      </c>
      <c r="K33" s="65">
        <v>1.0000000000000001E-5</v>
      </c>
      <c r="L33" s="65">
        <v>3.4099999999999998E-2</v>
      </c>
      <c r="M33" s="65">
        <v>4.0000000000000003E-5</v>
      </c>
      <c r="N33" s="65">
        <v>2.1243333333333333E-2</v>
      </c>
      <c r="O33" s="5"/>
      <c r="P33" s="5"/>
      <c r="Q33" s="5"/>
    </row>
    <row r="34" spans="1:17" ht="15.75" x14ac:dyDescent="0.25">
      <c r="A34" s="64" t="s">
        <v>3</v>
      </c>
      <c r="B34" s="65">
        <v>1E-3</v>
      </c>
      <c r="C34" s="65">
        <v>6.8599999999999994E-2</v>
      </c>
      <c r="D34" s="65">
        <v>7.5520000000000004E-2</v>
      </c>
      <c r="E34" s="65">
        <v>4.7739999999999998E-2</v>
      </c>
      <c r="F34" s="65">
        <v>4.0000000000000003E-5</v>
      </c>
      <c r="G34" s="65">
        <v>1.0000000000000001E-5</v>
      </c>
      <c r="H34" s="65">
        <v>0.2</v>
      </c>
      <c r="I34" s="65">
        <v>1.0000000000000001E-5</v>
      </c>
      <c r="J34" s="65">
        <v>2.0000000000000002E-5</v>
      </c>
      <c r="K34" s="65">
        <v>1.0000000000000001E-5</v>
      </c>
      <c r="L34" s="65">
        <v>1.0000000000000001E-5</v>
      </c>
      <c r="M34" s="65">
        <v>5.8569999999999997E-2</v>
      </c>
      <c r="N34" s="65">
        <v>3.7627500000000001E-2</v>
      </c>
      <c r="O34" s="5"/>
      <c r="P34" s="5"/>
      <c r="Q34" s="5"/>
    </row>
    <row r="35" spans="1:17" ht="15.75" x14ac:dyDescent="0.25">
      <c r="A35" s="64" t="s">
        <v>105</v>
      </c>
      <c r="B35" s="65">
        <v>1E-3</v>
      </c>
      <c r="C35" s="65">
        <v>9.9019999999999997E-2</v>
      </c>
      <c r="D35" s="65">
        <v>7.0389999999999994E-2</v>
      </c>
      <c r="E35" s="65">
        <v>7.9329999999999998E-2</v>
      </c>
      <c r="F35" s="65">
        <v>6.08E-2</v>
      </c>
      <c r="G35" s="65">
        <v>0.22558</v>
      </c>
      <c r="H35" s="65">
        <v>4.7739999999999998E-2</v>
      </c>
      <c r="I35" s="65">
        <v>0.11143</v>
      </c>
      <c r="J35" s="65">
        <v>3.1809999999999998E-2</v>
      </c>
      <c r="K35" s="65">
        <v>3.6110000000000003E-2</v>
      </c>
      <c r="L35" s="65">
        <v>3.4450000000000001E-2</v>
      </c>
      <c r="M35" s="65">
        <v>9.5600000000000004E-2</v>
      </c>
      <c r="N35" s="65">
        <v>7.4438333333333342E-2</v>
      </c>
      <c r="O35" s="5"/>
      <c r="P35" s="5"/>
      <c r="Q35" s="5"/>
    </row>
    <row r="36" spans="1:17" ht="15.75" x14ac:dyDescent="0.25">
      <c r="A36" s="64" t="s">
        <v>106</v>
      </c>
      <c r="B36" s="65">
        <v>6.0000000000000002E-5</v>
      </c>
      <c r="C36" s="65">
        <v>0.11221</v>
      </c>
      <c r="D36" s="65">
        <v>0.13882</v>
      </c>
      <c r="E36" s="65">
        <v>0.13297</v>
      </c>
      <c r="F36" s="65">
        <v>0.13778000000000001</v>
      </c>
      <c r="G36" s="65">
        <v>0.13678000000000001</v>
      </c>
      <c r="H36" s="65">
        <v>9.5019999999999993E-2</v>
      </c>
      <c r="I36" s="65">
        <v>1.0000000000000001E-5</v>
      </c>
      <c r="J36" s="65">
        <v>0.19447999999999999</v>
      </c>
      <c r="K36" s="65">
        <v>9.9019999999999997E-2</v>
      </c>
      <c r="L36" s="65">
        <v>0.21134</v>
      </c>
      <c r="M36" s="65">
        <v>0.10475</v>
      </c>
      <c r="N36" s="65">
        <v>0.11360333333333332</v>
      </c>
      <c r="O36" s="5"/>
      <c r="P36" s="5"/>
      <c r="Q36" s="5"/>
    </row>
    <row r="37" spans="1:17" ht="15.75" x14ac:dyDescent="0.25">
      <c r="A37" s="64" t="s">
        <v>107</v>
      </c>
      <c r="B37" s="65">
        <v>1E-3</v>
      </c>
      <c r="C37" s="65">
        <v>0</v>
      </c>
      <c r="D37" s="65">
        <v>1.0000000000000001E-5</v>
      </c>
      <c r="E37" s="65">
        <v>0.10012</v>
      </c>
      <c r="F37" s="65">
        <v>0.11070000000000001</v>
      </c>
      <c r="G37" s="65">
        <v>5.1020000000000003E-2</v>
      </c>
      <c r="H37" s="65">
        <v>6.7750000000000005E-2</v>
      </c>
      <c r="I37" s="65">
        <v>1.0000000000000001E-5</v>
      </c>
      <c r="J37" s="65">
        <v>0.15770999999999999</v>
      </c>
      <c r="K37" s="65">
        <v>1.0000000000000001E-5</v>
      </c>
      <c r="L37" s="65">
        <v>0</v>
      </c>
      <c r="M37" s="65">
        <v>0.1226</v>
      </c>
      <c r="N37" s="65">
        <v>5.0910833333333329E-2</v>
      </c>
      <c r="O37" s="5"/>
      <c r="P37" s="5"/>
      <c r="Q37" s="5"/>
    </row>
    <row r="38" spans="1:17" ht="15.75" x14ac:dyDescent="0.25">
      <c r="A38" s="64" t="s">
        <v>108</v>
      </c>
      <c r="B38" s="65">
        <v>1E-3</v>
      </c>
      <c r="C38" s="65">
        <v>0.15584999999999999</v>
      </c>
      <c r="D38" s="65">
        <v>6.0000000000000002E-5</v>
      </c>
      <c r="E38" s="65">
        <v>0.12589</v>
      </c>
      <c r="F38" s="65">
        <v>0.17277000000000001</v>
      </c>
      <c r="G38" s="65">
        <v>0.16800000000000001</v>
      </c>
      <c r="H38" s="65">
        <v>0.20130999999999999</v>
      </c>
      <c r="I38" s="65">
        <v>9.3189999999999995E-2</v>
      </c>
      <c r="J38" s="65">
        <v>0.17277000000000001</v>
      </c>
      <c r="K38" s="65">
        <v>3.6110000000000003E-2</v>
      </c>
      <c r="L38" s="65">
        <v>0.17866000000000001</v>
      </c>
      <c r="M38" s="65">
        <v>0.12589</v>
      </c>
      <c r="N38" s="65">
        <v>0.11929166666666667</v>
      </c>
      <c r="O38" s="5"/>
      <c r="P38" s="5"/>
      <c r="Q38" s="5"/>
    </row>
    <row r="39" spans="1:17" ht="15.75" x14ac:dyDescent="0.25">
      <c r="A39" s="64" t="s">
        <v>109</v>
      </c>
      <c r="B39" s="65">
        <v>1E-3</v>
      </c>
      <c r="C39" s="65">
        <v>8.6260000000000003E-2</v>
      </c>
      <c r="D39" s="65">
        <v>3.0000000000000001E-5</v>
      </c>
      <c r="E39" s="65">
        <v>6.0000000000000002E-5</v>
      </c>
      <c r="F39" s="65">
        <v>0.17030000000000001</v>
      </c>
      <c r="G39" s="65">
        <v>0.11411</v>
      </c>
      <c r="H39" s="65">
        <v>5.4030000000000002E-2</v>
      </c>
      <c r="I39" s="65">
        <v>1E-3</v>
      </c>
      <c r="J39" s="65">
        <v>0.10953</v>
      </c>
      <c r="K39" s="65">
        <v>0.11638</v>
      </c>
      <c r="L39" s="65">
        <v>5.5890000000000002E-2</v>
      </c>
      <c r="M39" s="65">
        <v>0.10953</v>
      </c>
      <c r="N39" s="65">
        <v>6.8176666666666677E-2</v>
      </c>
      <c r="O39" s="5"/>
      <c r="P39" s="5"/>
      <c r="Q39" s="5"/>
    </row>
    <row r="40" spans="1:17" ht="15.75" x14ac:dyDescent="0.25">
      <c r="A40" s="64" t="s">
        <v>110</v>
      </c>
      <c r="B40" s="65">
        <v>1E-3</v>
      </c>
      <c r="C40" s="65">
        <v>0</v>
      </c>
      <c r="D40" s="65">
        <v>3.2320000000000002E-2</v>
      </c>
      <c r="E40" s="65">
        <v>1.0000000000000001E-5</v>
      </c>
      <c r="F40" s="65">
        <v>5.0009999999999999E-2</v>
      </c>
      <c r="G40" s="65">
        <v>0.10992</v>
      </c>
      <c r="H40" s="65">
        <v>1.0000000000000001E-5</v>
      </c>
      <c r="I40" s="65">
        <v>1.0000000000000001E-5</v>
      </c>
      <c r="J40" s="65">
        <v>5.4030000000000002E-2</v>
      </c>
      <c r="K40" s="65">
        <v>9.2899999999999996E-3</v>
      </c>
      <c r="L40" s="65">
        <v>5.3800000000000002E-3</v>
      </c>
      <c r="M40" s="65">
        <v>0.12139</v>
      </c>
      <c r="N40" s="65">
        <v>3.1947500000000004E-2</v>
      </c>
      <c r="O40" s="5"/>
      <c r="P40" s="5"/>
      <c r="Q40" s="5"/>
    </row>
    <row r="41" spans="1:17" ht="15.75" x14ac:dyDescent="0.25">
      <c r="A41" s="64" t="s">
        <v>111</v>
      </c>
      <c r="B41" s="65">
        <v>1E-3</v>
      </c>
      <c r="C41" s="65">
        <v>0</v>
      </c>
      <c r="D41" s="65">
        <v>0.12712000000000001</v>
      </c>
      <c r="E41" s="65">
        <v>3.1809999999999998E-2</v>
      </c>
      <c r="F41" s="65">
        <v>0.10666</v>
      </c>
      <c r="G41" s="65">
        <v>1.0000000000000001E-5</v>
      </c>
      <c r="H41" s="65">
        <v>6.6669999999999993E-2</v>
      </c>
      <c r="I41" s="65">
        <v>0.14413000000000001</v>
      </c>
      <c r="J41" s="65">
        <v>0.24135999999999999</v>
      </c>
      <c r="K41" s="65">
        <v>2.2239999999999999E-2</v>
      </c>
      <c r="L41" s="65">
        <v>0.15548999999999999</v>
      </c>
      <c r="M41" s="65">
        <v>0.15445</v>
      </c>
      <c r="N41" s="65">
        <v>8.7578333333333327E-2</v>
      </c>
      <c r="O41" s="5"/>
      <c r="P41" s="5"/>
      <c r="Q41" s="5"/>
    </row>
    <row r="42" spans="1:17" ht="15.75" x14ac:dyDescent="0.25">
      <c r="A42" s="64" t="s">
        <v>112</v>
      </c>
      <c r="B42" s="65">
        <v>1E-3</v>
      </c>
      <c r="C42" s="65">
        <v>0.10258</v>
      </c>
      <c r="D42" s="65">
        <v>0.13447999999999999</v>
      </c>
      <c r="E42" s="65">
        <v>0.13297</v>
      </c>
      <c r="F42" s="65">
        <v>6.7250000000000004E-2</v>
      </c>
      <c r="G42" s="65">
        <v>0.16874</v>
      </c>
      <c r="H42" s="65">
        <v>6.5439999999999998E-2</v>
      </c>
      <c r="I42" s="65">
        <v>0.10542</v>
      </c>
      <c r="J42" s="65">
        <v>8.1500000000000003E-2</v>
      </c>
      <c r="K42" s="65">
        <v>0.11001</v>
      </c>
      <c r="L42" s="65">
        <v>0.20332</v>
      </c>
      <c r="M42" s="65">
        <v>6.9510000000000002E-2</v>
      </c>
      <c r="N42" s="65">
        <v>0.10351833333333334</v>
      </c>
      <c r="O42" s="5"/>
      <c r="P42" s="5"/>
      <c r="Q42" s="5"/>
    </row>
    <row r="43" spans="1:17" ht="15.75" x14ac:dyDescent="0.25">
      <c r="A43" s="64" t="s">
        <v>113</v>
      </c>
      <c r="B43" s="65">
        <v>1E-3</v>
      </c>
      <c r="C43" s="65">
        <v>1.0000000000000001E-5</v>
      </c>
      <c r="D43" s="65">
        <v>1.0000000000000001E-5</v>
      </c>
      <c r="E43" s="65">
        <v>8.1500000000000003E-2</v>
      </c>
      <c r="F43" s="65">
        <v>1.0000000000000001E-5</v>
      </c>
      <c r="G43" s="65">
        <v>5.0509999999999999E-2</v>
      </c>
      <c r="H43" s="65">
        <v>4.0000000000000002E-4</v>
      </c>
      <c r="I43" s="65">
        <v>1.0000000000000001E-5</v>
      </c>
      <c r="J43" s="65">
        <v>1.0000000000000001E-5</v>
      </c>
      <c r="K43" s="65">
        <v>0</v>
      </c>
      <c r="L43" s="65">
        <v>0.15889</v>
      </c>
      <c r="M43" s="65">
        <v>4.0000000000000003E-5</v>
      </c>
      <c r="N43" s="65">
        <v>2.436583333333334E-2</v>
      </c>
      <c r="O43" s="5"/>
      <c r="P43" s="5"/>
      <c r="Q43" s="5"/>
    </row>
    <row r="44" spans="1:17" ht="15.75" x14ac:dyDescent="0.25">
      <c r="A44" s="64" t="s">
        <v>114</v>
      </c>
      <c r="B44" s="65">
        <v>1E-3</v>
      </c>
      <c r="C44" s="65">
        <v>0</v>
      </c>
      <c r="D44" s="65">
        <v>1.5769999999999999E-2</v>
      </c>
      <c r="E44" s="65">
        <v>1.0000000000000001E-5</v>
      </c>
      <c r="F44" s="65">
        <v>1E-4</v>
      </c>
      <c r="G44" s="65">
        <v>5.1400000000000001E-2</v>
      </c>
      <c r="H44" s="65">
        <v>2.0000000000000002E-5</v>
      </c>
      <c r="I44" s="65">
        <v>0</v>
      </c>
      <c r="J44" s="65">
        <v>7.7369999999999994E-2</v>
      </c>
      <c r="K44" s="65">
        <v>2.2290000000000001E-2</v>
      </c>
      <c r="L44" s="65">
        <v>0</v>
      </c>
      <c r="M44" s="65">
        <v>5.0000000000000002E-5</v>
      </c>
      <c r="N44" s="65">
        <v>1.4000833333333332E-2</v>
      </c>
      <c r="O44" s="5"/>
      <c r="P44" s="5"/>
      <c r="Q44" s="5"/>
    </row>
    <row r="45" spans="1:17" ht="15.75" x14ac:dyDescent="0.25">
      <c r="A45" s="64" t="s">
        <v>78</v>
      </c>
      <c r="B45" s="65">
        <v>1E-3</v>
      </c>
      <c r="C45" s="65">
        <v>2.0000000000000002E-5</v>
      </c>
      <c r="D45" s="65">
        <v>9.8199999999999996E-2</v>
      </c>
      <c r="E45" s="65">
        <v>7.4000000000000003E-3</v>
      </c>
      <c r="F45" s="65">
        <v>4.0000000000000002E-4</v>
      </c>
      <c r="G45" s="65">
        <v>1.0000000000000001E-5</v>
      </c>
      <c r="H45" s="65">
        <v>0</v>
      </c>
      <c r="I45" s="65">
        <v>1.0000000000000001E-5</v>
      </c>
      <c r="J45" s="65">
        <v>1.0000000000000001E-5</v>
      </c>
      <c r="K45" s="65">
        <v>6.7750000000000005E-2</v>
      </c>
      <c r="L45" s="65">
        <v>1.0000000000000001E-5</v>
      </c>
      <c r="M45" s="65">
        <v>6.9800000000000001E-3</v>
      </c>
      <c r="N45" s="65">
        <v>1.514916666666667E-2</v>
      </c>
      <c r="O45" s="5"/>
      <c r="P45" s="5"/>
      <c r="Q45" s="5"/>
    </row>
    <row r="46" spans="1:17" ht="15.75" x14ac:dyDescent="0.25">
      <c r="A46" s="64" t="s">
        <v>115</v>
      </c>
      <c r="B46" s="65">
        <v>1E-3</v>
      </c>
      <c r="C46" s="65">
        <v>1.0000000000000001E-5</v>
      </c>
      <c r="D46" s="65">
        <v>0</v>
      </c>
      <c r="E46" s="65">
        <v>7.9329999999999998E-2</v>
      </c>
      <c r="F46" s="65">
        <v>4.793E-2</v>
      </c>
      <c r="G46" s="65">
        <v>9.7670000000000007E-2</v>
      </c>
      <c r="H46" s="65">
        <v>0.16585</v>
      </c>
      <c r="I46" s="65">
        <v>1.077E-2</v>
      </c>
      <c r="J46" s="65">
        <v>0.21801000000000001</v>
      </c>
      <c r="K46" s="65">
        <v>1.3010000000000001E-2</v>
      </c>
      <c r="L46" s="65">
        <v>1.8530000000000001E-2</v>
      </c>
      <c r="M46" s="65">
        <v>5.491E-2</v>
      </c>
      <c r="N46" s="65">
        <v>5.891833333333333E-2</v>
      </c>
      <c r="O46" s="5"/>
      <c r="P46" s="5"/>
      <c r="Q46" s="5"/>
    </row>
    <row r="47" spans="1:17" ht="15.75" x14ac:dyDescent="0.25">
      <c r="A47" s="66" t="s">
        <v>116</v>
      </c>
      <c r="B47" s="63">
        <v>1E-3</v>
      </c>
      <c r="C47" s="63">
        <v>6.0000000000000002E-5</v>
      </c>
      <c r="D47" s="63">
        <v>6.1249999999999999E-2</v>
      </c>
      <c r="E47" s="63">
        <v>0</v>
      </c>
      <c r="F47" s="63">
        <v>0.12623000000000001</v>
      </c>
      <c r="G47" s="63">
        <v>1.0000000000000001E-5</v>
      </c>
      <c r="H47" s="63">
        <v>8.1559999999999994E-2</v>
      </c>
      <c r="I47" s="63">
        <v>3.0000000000000001E-5</v>
      </c>
      <c r="J47" s="63">
        <v>1E-3</v>
      </c>
      <c r="K47" s="63">
        <v>0.18823999999999999</v>
      </c>
      <c r="L47" s="63">
        <v>0.14068</v>
      </c>
      <c r="M47" s="63">
        <v>0.13453000000000001</v>
      </c>
      <c r="N47" s="63">
        <v>6.121583333333333E-2</v>
      </c>
      <c r="O47" s="5"/>
      <c r="P47" s="5"/>
      <c r="Q47" s="5"/>
    </row>
    <row r="48" spans="1:17" ht="15.75" x14ac:dyDescent="0.25">
      <c r="A48" s="67" t="s">
        <v>127</v>
      </c>
      <c r="B48" s="65">
        <v>1.6347317073170737E-2</v>
      </c>
      <c r="C48" s="65">
        <v>5.4842682926829263E-2</v>
      </c>
      <c r="D48" s="65">
        <v>4.7316829268292677E-2</v>
      </c>
      <c r="E48" s="65">
        <v>4.9575121951219506E-2</v>
      </c>
      <c r="F48" s="65">
        <v>6.4959268292682948E-2</v>
      </c>
      <c r="G48" s="65">
        <v>5.6225609756097562E-2</v>
      </c>
      <c r="H48" s="65">
        <v>3.2247804878048777E-2</v>
      </c>
      <c r="I48" s="65">
        <v>4.574341463414635E-2</v>
      </c>
      <c r="J48" s="65">
        <v>8.1692439024390232E-2</v>
      </c>
      <c r="K48" s="65">
        <v>2.9404878048780492E-2</v>
      </c>
      <c r="L48" s="65">
        <v>5.5665121951219525E-2</v>
      </c>
      <c r="M48" s="65">
        <v>6.7215365853658518E-2</v>
      </c>
      <c r="N48" s="68">
        <v>5.0102987804878006E-2</v>
      </c>
      <c r="O48" s="5"/>
      <c r="P48" s="5"/>
      <c r="Q48" s="5"/>
    </row>
  </sheetData>
  <mergeCells count="2">
    <mergeCell ref="A4:N4"/>
    <mergeCell ref="A1:Q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4AEA27-5737-469E-828A-9D7DF5A1FFB3}">
  <dimension ref="A1:AP47"/>
  <sheetViews>
    <sheetView zoomScale="80" zoomScaleNormal="80" workbookViewId="0">
      <selection activeCell="A4" sqref="A4:AP4"/>
    </sheetView>
  </sheetViews>
  <sheetFormatPr defaultRowHeight="15" x14ac:dyDescent="0.25"/>
  <sheetData>
    <row r="1" spans="1:42" ht="18" customHeight="1" x14ac:dyDescent="0.25">
      <c r="A1" s="95" t="s">
        <v>551</v>
      </c>
      <c r="B1" s="95"/>
      <c r="C1" s="95"/>
      <c r="D1" s="95"/>
      <c r="E1" s="95"/>
      <c r="F1" s="95"/>
      <c r="G1" s="95"/>
      <c r="H1" s="95"/>
      <c r="I1" s="95"/>
      <c r="J1" s="95"/>
      <c r="K1" s="95"/>
      <c r="L1" s="95"/>
      <c r="M1" s="95"/>
      <c r="N1" s="95"/>
      <c r="O1" s="95"/>
      <c r="P1" s="95"/>
      <c r="Q1" s="95"/>
      <c r="R1" s="95"/>
      <c r="S1" s="5"/>
      <c r="T1" s="5"/>
      <c r="U1" s="5"/>
      <c r="V1" s="5"/>
      <c r="W1" s="5"/>
      <c r="X1" s="5"/>
      <c r="Y1" s="5"/>
      <c r="Z1" s="5"/>
      <c r="AA1" s="5"/>
      <c r="AB1" s="5"/>
      <c r="AC1" s="5"/>
      <c r="AD1" s="5"/>
      <c r="AE1" s="5"/>
      <c r="AF1" s="5"/>
      <c r="AG1" s="5"/>
      <c r="AH1" s="5"/>
      <c r="AI1" s="5"/>
      <c r="AJ1" s="5"/>
      <c r="AK1" s="5"/>
      <c r="AL1" s="5"/>
      <c r="AM1" s="5"/>
      <c r="AN1" s="5"/>
      <c r="AO1" s="5"/>
      <c r="AP1" s="5"/>
    </row>
    <row r="2" spans="1:42" ht="18" customHeight="1" x14ac:dyDescent="0.25">
      <c r="A2" s="69" t="s">
        <v>403</v>
      </c>
      <c r="B2" s="5"/>
      <c r="C2" s="5"/>
      <c r="D2" s="5"/>
      <c r="E2" s="5"/>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row>
    <row r="3" spans="1:42" x14ac:dyDescent="0.25">
      <c r="A3" s="5"/>
      <c r="B3" s="5"/>
      <c r="C3" s="5"/>
      <c r="D3" s="5"/>
      <c r="E3" s="5"/>
      <c r="F3" s="5"/>
      <c r="G3" s="5"/>
      <c r="H3" s="5"/>
      <c r="I3" s="5"/>
      <c r="J3" s="5"/>
      <c r="K3" s="5"/>
      <c r="L3" s="5"/>
      <c r="M3" s="5"/>
      <c r="N3" s="5"/>
      <c r="O3" s="5"/>
      <c r="P3" s="5"/>
      <c r="Q3" s="5"/>
      <c r="R3" s="5"/>
      <c r="S3" s="5"/>
      <c r="T3" s="5"/>
      <c r="U3" s="5"/>
      <c r="V3" s="5"/>
      <c r="W3" s="5"/>
      <c r="X3" s="5"/>
      <c r="Y3" s="5"/>
      <c r="Z3" s="5"/>
      <c r="AA3" s="5"/>
      <c r="AB3" s="5"/>
      <c r="AC3" s="5"/>
      <c r="AD3" s="5"/>
      <c r="AE3" s="5"/>
      <c r="AF3" s="5"/>
      <c r="AG3" s="5"/>
      <c r="AH3" s="5"/>
      <c r="AI3" s="5"/>
      <c r="AJ3" s="5"/>
      <c r="AK3" s="5"/>
      <c r="AL3" s="5"/>
      <c r="AM3" s="5"/>
      <c r="AN3" s="5"/>
      <c r="AO3" s="5"/>
      <c r="AP3" s="5"/>
    </row>
    <row r="4" spans="1:42" ht="24.75" customHeight="1" x14ac:dyDescent="0.25">
      <c r="A4" s="97" t="s">
        <v>553</v>
      </c>
      <c r="B4" s="97"/>
      <c r="C4" s="97"/>
      <c r="D4" s="97"/>
      <c r="E4" s="97"/>
      <c r="F4" s="97"/>
      <c r="G4" s="97"/>
      <c r="H4" s="97"/>
      <c r="I4" s="97"/>
      <c r="J4" s="97"/>
      <c r="K4" s="97"/>
      <c r="L4" s="97"/>
      <c r="M4" s="97"/>
      <c r="N4" s="97"/>
      <c r="O4" s="97"/>
      <c r="P4" s="97"/>
      <c r="Q4" s="97"/>
      <c r="R4" s="97"/>
      <c r="S4" s="97"/>
      <c r="T4" s="97"/>
      <c r="U4" s="97"/>
      <c r="V4" s="97"/>
      <c r="W4" s="97"/>
      <c r="X4" s="97"/>
      <c r="Y4" s="97"/>
      <c r="Z4" s="97"/>
      <c r="AA4" s="97"/>
      <c r="AB4" s="97"/>
      <c r="AC4" s="97"/>
      <c r="AD4" s="97"/>
      <c r="AE4" s="97"/>
      <c r="AF4" s="97"/>
      <c r="AG4" s="97"/>
      <c r="AH4" s="97"/>
      <c r="AI4" s="97"/>
      <c r="AJ4" s="97"/>
      <c r="AK4" s="97"/>
      <c r="AL4" s="97"/>
      <c r="AM4" s="97"/>
      <c r="AN4" s="97"/>
      <c r="AO4" s="97"/>
      <c r="AP4" s="97"/>
    </row>
    <row r="5" spans="1:42" x14ac:dyDescent="0.25">
      <c r="A5" s="17"/>
      <c r="B5" s="10"/>
      <c r="C5" s="10"/>
      <c r="D5" s="10"/>
      <c r="E5" s="10"/>
      <c r="F5" s="10"/>
      <c r="G5" s="10"/>
      <c r="H5" s="10"/>
      <c r="I5" s="10"/>
      <c r="J5" s="10"/>
      <c r="K5" s="10"/>
      <c r="L5" s="10"/>
      <c r="M5" s="10"/>
      <c r="N5" s="10"/>
      <c r="O5" s="10"/>
      <c r="P5" s="10"/>
      <c r="Q5" s="10"/>
      <c r="R5" s="10"/>
      <c r="S5" s="10"/>
      <c r="T5" s="10"/>
      <c r="U5" s="10"/>
      <c r="V5" s="10"/>
      <c r="W5" s="10"/>
      <c r="X5" s="10"/>
      <c r="Y5" s="10"/>
      <c r="Z5" s="10"/>
      <c r="AA5" s="10"/>
      <c r="AB5" s="10"/>
      <c r="AC5" s="10"/>
      <c r="AD5" s="10"/>
      <c r="AE5" s="10"/>
      <c r="AF5" s="10"/>
      <c r="AG5" s="10"/>
      <c r="AH5" s="10"/>
      <c r="AI5" s="10"/>
      <c r="AJ5" s="10"/>
      <c r="AK5" s="10"/>
      <c r="AL5" s="10"/>
      <c r="AM5" s="10"/>
      <c r="AN5" s="10"/>
      <c r="AO5" s="10"/>
      <c r="AP5" s="10"/>
    </row>
    <row r="6" spans="1:42" x14ac:dyDescent="0.25">
      <c r="A6" s="11"/>
      <c r="B6" s="12" t="s">
        <v>77</v>
      </c>
      <c r="C6" s="12" t="s">
        <v>79</v>
      </c>
      <c r="D6" s="12" t="s">
        <v>80</v>
      </c>
      <c r="E6" s="12" t="s">
        <v>81</v>
      </c>
      <c r="F6" s="12" t="s">
        <v>83</v>
      </c>
      <c r="G6" s="12" t="s">
        <v>84</v>
      </c>
      <c r="H6" s="12" t="s">
        <v>85</v>
      </c>
      <c r="I6" s="12" t="s">
        <v>86</v>
      </c>
      <c r="J6" s="12" t="s">
        <v>87</v>
      </c>
      <c r="K6" s="12" t="s">
        <v>88</v>
      </c>
      <c r="L6" s="12" t="s">
        <v>89</v>
      </c>
      <c r="M6" s="12" t="s">
        <v>90</v>
      </c>
      <c r="N6" s="12" t="s">
        <v>91</v>
      </c>
      <c r="O6" s="12" t="s">
        <v>92</v>
      </c>
      <c r="P6" s="12" t="s">
        <v>93</v>
      </c>
      <c r="Q6" s="12" t="s">
        <v>94</v>
      </c>
      <c r="R6" s="12" t="s">
        <v>95</v>
      </c>
      <c r="S6" s="12" t="s">
        <v>96</v>
      </c>
      <c r="T6" s="12" t="s">
        <v>63</v>
      </c>
      <c r="U6" s="12" t="s">
        <v>97</v>
      </c>
      <c r="V6" s="12" t="s">
        <v>98</v>
      </c>
      <c r="W6" s="12" t="s">
        <v>99</v>
      </c>
      <c r="X6" s="12" t="s">
        <v>100</v>
      </c>
      <c r="Y6" s="12" t="s">
        <v>101</v>
      </c>
      <c r="Z6" s="12" t="s">
        <v>102</v>
      </c>
      <c r="AA6" s="12" t="s">
        <v>103</v>
      </c>
      <c r="AB6" s="12" t="s">
        <v>104</v>
      </c>
      <c r="AC6" s="12" t="s">
        <v>3</v>
      </c>
      <c r="AD6" s="12" t="s">
        <v>105</v>
      </c>
      <c r="AE6" s="12" t="s">
        <v>106</v>
      </c>
      <c r="AF6" s="12" t="s">
        <v>107</v>
      </c>
      <c r="AG6" s="12" t="s">
        <v>108</v>
      </c>
      <c r="AH6" s="12" t="s">
        <v>109</v>
      </c>
      <c r="AI6" s="12" t="s">
        <v>110</v>
      </c>
      <c r="AJ6" s="12" t="s">
        <v>111</v>
      </c>
      <c r="AK6" s="12" t="s">
        <v>112</v>
      </c>
      <c r="AL6" s="12" t="s">
        <v>113</v>
      </c>
      <c r="AM6" s="12" t="s">
        <v>114</v>
      </c>
      <c r="AN6" s="12" t="s">
        <v>78</v>
      </c>
      <c r="AO6" s="12" t="s">
        <v>115</v>
      </c>
      <c r="AP6" s="12" t="s">
        <v>116</v>
      </c>
    </row>
    <row r="7" spans="1:42" x14ac:dyDescent="0.25">
      <c r="A7" s="13" t="s">
        <v>77</v>
      </c>
      <c r="B7" s="14"/>
      <c r="C7" s="85">
        <v>0.59475999999999996</v>
      </c>
      <c r="D7" s="85">
        <v>0.20695</v>
      </c>
      <c r="E7" s="85">
        <v>1.2E-4</v>
      </c>
      <c r="F7" s="85">
        <v>1.2800000000000001E-3</v>
      </c>
      <c r="G7" s="15">
        <v>6.0000000000000002E-5</v>
      </c>
      <c r="H7" s="85">
        <v>8.5730000000000001E-2</v>
      </c>
      <c r="I7" s="15">
        <v>6.0000000000000002E-5</v>
      </c>
      <c r="J7" s="85">
        <v>6.1599999999999997E-3</v>
      </c>
      <c r="K7" s="15">
        <v>6.0000000000000002E-5</v>
      </c>
      <c r="L7" s="15">
        <v>6.0000000000000002E-5</v>
      </c>
      <c r="M7" s="15">
        <v>6.0000000000000002E-5</v>
      </c>
      <c r="N7" s="15">
        <v>6.0000000000000002E-5</v>
      </c>
      <c r="O7" s="15">
        <v>6.0000000000000002E-5</v>
      </c>
      <c r="P7" s="15">
        <v>6.0000000000000002E-5</v>
      </c>
      <c r="Q7" s="15">
        <v>6.0000000000000002E-5</v>
      </c>
      <c r="R7" s="15">
        <v>6.0000000000000002E-5</v>
      </c>
      <c r="S7" s="15">
        <v>6.0000000000000002E-5</v>
      </c>
      <c r="T7" s="15">
        <v>6.0000000000000002E-5</v>
      </c>
      <c r="U7" s="15">
        <v>6.0000000000000002E-5</v>
      </c>
      <c r="V7" s="15">
        <v>6.0000000000000002E-5</v>
      </c>
      <c r="W7" s="15">
        <v>6.0000000000000002E-5</v>
      </c>
      <c r="X7" s="15">
        <v>6.0000000000000002E-5</v>
      </c>
      <c r="Y7" s="15">
        <v>6.0000000000000002E-5</v>
      </c>
      <c r="Z7" s="15">
        <v>6.0000000000000002E-5</v>
      </c>
      <c r="AA7" s="15">
        <v>6.0000000000000002E-5</v>
      </c>
      <c r="AB7" s="15">
        <v>6.0000000000000002E-5</v>
      </c>
      <c r="AC7" s="15">
        <v>6.0000000000000002E-5</v>
      </c>
      <c r="AD7" s="15">
        <v>6.0000000000000002E-5</v>
      </c>
      <c r="AE7" s="15">
        <v>6.0000000000000002E-5</v>
      </c>
      <c r="AF7" s="15">
        <v>6.0000000000000002E-5</v>
      </c>
      <c r="AG7" s="15">
        <v>6.0000000000000002E-5</v>
      </c>
      <c r="AH7" s="15">
        <v>6.0000000000000002E-5</v>
      </c>
      <c r="AI7" s="15">
        <v>6.0000000000000002E-5</v>
      </c>
      <c r="AJ7" s="15">
        <v>6.0000000000000002E-5</v>
      </c>
      <c r="AK7" s="15">
        <v>6.0000000000000002E-5</v>
      </c>
      <c r="AL7" s="15">
        <v>6.0000000000000002E-5</v>
      </c>
      <c r="AM7" s="15">
        <v>6.0000000000000002E-5</v>
      </c>
      <c r="AN7" s="15">
        <v>6.0000000000000002E-5</v>
      </c>
      <c r="AO7" s="15">
        <v>6.0000000000000002E-5</v>
      </c>
      <c r="AP7" s="15">
        <v>6.0000000000000002E-5</v>
      </c>
    </row>
    <row r="8" spans="1:42" x14ac:dyDescent="0.25">
      <c r="A8" s="13" t="s">
        <v>79</v>
      </c>
      <c r="B8" s="84">
        <v>6.4000000000000003E-3</v>
      </c>
      <c r="C8" s="14"/>
      <c r="D8" s="85">
        <v>0.71853999999999996</v>
      </c>
      <c r="E8" s="85">
        <v>4.0899999999999999E-3</v>
      </c>
      <c r="F8" s="85">
        <v>2.0670000000000001E-2</v>
      </c>
      <c r="G8" s="15">
        <v>6.0000000000000002E-5</v>
      </c>
      <c r="H8" s="85">
        <v>4.7870000000000003E-2</v>
      </c>
      <c r="I8" s="15">
        <v>6.0000000000000002E-5</v>
      </c>
      <c r="J8" s="85">
        <v>1.1339999999999999E-2</v>
      </c>
      <c r="K8" s="15">
        <v>6.0000000000000002E-5</v>
      </c>
      <c r="L8" s="15">
        <v>6.0000000000000002E-5</v>
      </c>
      <c r="M8" s="15">
        <v>6.0000000000000002E-5</v>
      </c>
      <c r="N8" s="15">
        <v>6.0000000000000002E-5</v>
      </c>
      <c r="O8" s="15">
        <v>6.0000000000000002E-5</v>
      </c>
      <c r="P8" s="15">
        <v>6.0000000000000002E-5</v>
      </c>
      <c r="Q8" s="15">
        <v>6.0000000000000002E-5</v>
      </c>
      <c r="R8" s="15">
        <v>6.0000000000000002E-5</v>
      </c>
      <c r="S8" s="15">
        <v>6.0000000000000002E-5</v>
      </c>
      <c r="T8" s="15">
        <v>6.0000000000000002E-5</v>
      </c>
      <c r="U8" s="15">
        <v>6.0000000000000002E-5</v>
      </c>
      <c r="V8" s="85">
        <v>1.2E-4</v>
      </c>
      <c r="W8" s="85">
        <v>1.2E-4</v>
      </c>
      <c r="X8" s="15">
        <v>6.0000000000000002E-5</v>
      </c>
      <c r="Y8" s="15">
        <v>6.0000000000000002E-5</v>
      </c>
      <c r="Z8" s="15">
        <v>6.0000000000000002E-5</v>
      </c>
      <c r="AA8" s="15">
        <v>6.0000000000000002E-5</v>
      </c>
      <c r="AB8" s="15">
        <v>6.0000000000000002E-5</v>
      </c>
      <c r="AC8" s="15">
        <v>6.0000000000000002E-5</v>
      </c>
      <c r="AD8" s="15">
        <v>6.0000000000000002E-5</v>
      </c>
      <c r="AE8" s="15">
        <v>6.0000000000000002E-5</v>
      </c>
      <c r="AF8" s="15">
        <v>6.0000000000000002E-5</v>
      </c>
      <c r="AG8" s="15">
        <v>6.0000000000000002E-5</v>
      </c>
      <c r="AH8" s="15">
        <v>6.0000000000000002E-5</v>
      </c>
      <c r="AI8" s="15">
        <v>6.0000000000000002E-5</v>
      </c>
      <c r="AJ8" s="15">
        <v>6.0000000000000002E-5</v>
      </c>
      <c r="AK8" s="15">
        <v>6.0000000000000002E-5</v>
      </c>
      <c r="AL8" s="15">
        <v>6.0000000000000002E-5</v>
      </c>
      <c r="AM8" s="15">
        <v>6.0000000000000002E-5</v>
      </c>
      <c r="AN8" s="15">
        <v>6.0000000000000002E-5</v>
      </c>
      <c r="AO8" s="15">
        <v>6.0000000000000002E-5</v>
      </c>
      <c r="AP8" s="15">
        <v>6.0000000000000002E-5</v>
      </c>
    </row>
    <row r="9" spans="1:42" x14ac:dyDescent="0.25">
      <c r="A9" s="13" t="s">
        <v>80</v>
      </c>
      <c r="B9" s="84">
        <v>1.9E-2</v>
      </c>
      <c r="C9" s="84">
        <v>-1.17E-2</v>
      </c>
      <c r="D9" s="14"/>
      <c r="E9" s="85">
        <v>3.6999999999999999E-4</v>
      </c>
      <c r="F9" s="85">
        <v>3.8999999999999998E-3</v>
      </c>
      <c r="G9" s="15">
        <v>6.0000000000000002E-5</v>
      </c>
      <c r="H9" s="85">
        <v>0.17610000000000001</v>
      </c>
      <c r="I9" s="15">
        <v>6.0000000000000002E-5</v>
      </c>
      <c r="J9" s="85">
        <v>9.5099999999999994E-3</v>
      </c>
      <c r="K9" s="15">
        <v>6.0000000000000002E-5</v>
      </c>
      <c r="L9" s="15">
        <v>6.0000000000000002E-5</v>
      </c>
      <c r="M9" s="15">
        <v>6.0000000000000002E-5</v>
      </c>
      <c r="N9" s="15">
        <v>6.0000000000000002E-5</v>
      </c>
      <c r="O9" s="15">
        <v>6.0000000000000002E-5</v>
      </c>
      <c r="P9" s="15">
        <v>6.0000000000000002E-5</v>
      </c>
      <c r="Q9" s="15">
        <v>6.0000000000000002E-5</v>
      </c>
      <c r="R9" s="15">
        <v>6.0000000000000002E-5</v>
      </c>
      <c r="S9" s="15">
        <v>6.0000000000000002E-5</v>
      </c>
      <c r="T9" s="15">
        <v>6.0000000000000002E-5</v>
      </c>
      <c r="U9" s="15">
        <v>6.0000000000000002E-5</v>
      </c>
      <c r="V9" s="15">
        <v>6.0000000000000002E-5</v>
      </c>
      <c r="W9" s="15">
        <v>6.0000000000000002E-5</v>
      </c>
      <c r="X9" s="15">
        <v>6.0000000000000002E-5</v>
      </c>
      <c r="Y9" s="15">
        <v>6.0000000000000002E-5</v>
      </c>
      <c r="Z9" s="15">
        <v>6.0000000000000002E-5</v>
      </c>
      <c r="AA9" s="15">
        <v>6.0000000000000002E-5</v>
      </c>
      <c r="AB9" s="15">
        <v>6.0000000000000002E-5</v>
      </c>
      <c r="AC9" s="15">
        <v>6.0000000000000002E-5</v>
      </c>
      <c r="AD9" s="15">
        <v>6.0000000000000002E-5</v>
      </c>
      <c r="AE9" s="15">
        <v>6.0000000000000002E-5</v>
      </c>
      <c r="AF9" s="15">
        <v>6.0000000000000002E-5</v>
      </c>
      <c r="AG9" s="15">
        <v>6.0000000000000002E-5</v>
      </c>
      <c r="AH9" s="15">
        <v>6.0000000000000002E-5</v>
      </c>
      <c r="AI9" s="15">
        <v>6.0000000000000002E-5</v>
      </c>
      <c r="AJ9" s="15">
        <v>6.0000000000000002E-5</v>
      </c>
      <c r="AK9" s="15">
        <v>6.0000000000000002E-5</v>
      </c>
      <c r="AL9" s="15">
        <v>6.0000000000000002E-5</v>
      </c>
      <c r="AM9" s="15">
        <v>6.0000000000000002E-5</v>
      </c>
      <c r="AN9" s="15">
        <v>6.0000000000000002E-5</v>
      </c>
      <c r="AO9" s="15">
        <v>6.0000000000000002E-5</v>
      </c>
      <c r="AP9" s="15">
        <v>6.0000000000000002E-5</v>
      </c>
    </row>
    <row r="10" spans="1:42" x14ac:dyDescent="0.25">
      <c r="A10" s="13" t="s">
        <v>81</v>
      </c>
      <c r="B10" s="84">
        <v>4.3299999999999998E-2</v>
      </c>
      <c r="C10" s="84">
        <v>4.07E-2</v>
      </c>
      <c r="D10" s="84">
        <v>3.5700000000000003E-2</v>
      </c>
      <c r="E10" s="14"/>
      <c r="F10" s="85">
        <v>5.0790000000000002E-2</v>
      </c>
      <c r="G10" s="15">
        <v>6.0000000000000002E-5</v>
      </c>
      <c r="H10" s="85">
        <v>4.0200000000000001E-3</v>
      </c>
      <c r="I10" s="15">
        <v>6.0000000000000002E-5</v>
      </c>
      <c r="J10" s="85">
        <v>0.35938999999999999</v>
      </c>
      <c r="K10" s="15">
        <v>6.0000000000000002E-5</v>
      </c>
      <c r="L10" s="15">
        <v>6.0000000000000002E-5</v>
      </c>
      <c r="M10" s="15">
        <v>6.0000000000000002E-5</v>
      </c>
      <c r="N10" s="15">
        <v>6.0000000000000002E-5</v>
      </c>
      <c r="O10" s="15">
        <v>6.0000000000000002E-5</v>
      </c>
      <c r="P10" s="15">
        <v>6.0000000000000002E-5</v>
      </c>
      <c r="Q10" s="15">
        <v>6.0000000000000002E-5</v>
      </c>
      <c r="R10" s="15">
        <v>6.0000000000000002E-5</v>
      </c>
      <c r="S10" s="15">
        <v>6.0000000000000002E-5</v>
      </c>
      <c r="T10" s="15">
        <v>6.0000000000000002E-5</v>
      </c>
      <c r="U10" s="15">
        <v>6.0000000000000002E-5</v>
      </c>
      <c r="V10" s="15">
        <v>6.0000000000000002E-5</v>
      </c>
      <c r="W10" s="15">
        <v>6.0000000000000002E-5</v>
      </c>
      <c r="X10" s="15">
        <v>6.0000000000000002E-5</v>
      </c>
      <c r="Y10" s="15">
        <v>6.0000000000000002E-5</v>
      </c>
      <c r="Z10" s="15">
        <v>6.0000000000000002E-5</v>
      </c>
      <c r="AA10" s="15">
        <v>6.0000000000000002E-5</v>
      </c>
      <c r="AB10" s="15">
        <v>6.0000000000000002E-5</v>
      </c>
      <c r="AC10" s="15">
        <v>6.0000000000000002E-5</v>
      </c>
      <c r="AD10" s="15">
        <v>6.0000000000000002E-5</v>
      </c>
      <c r="AE10" s="15">
        <v>6.0000000000000002E-5</v>
      </c>
      <c r="AF10" s="15">
        <v>6.0000000000000002E-5</v>
      </c>
      <c r="AG10" s="15">
        <v>6.0000000000000002E-5</v>
      </c>
      <c r="AH10" s="15">
        <v>6.0000000000000002E-5</v>
      </c>
      <c r="AI10" s="15">
        <v>6.0000000000000002E-5</v>
      </c>
      <c r="AJ10" s="15">
        <v>6.0000000000000002E-5</v>
      </c>
      <c r="AK10" s="15">
        <v>6.0000000000000002E-5</v>
      </c>
      <c r="AL10" s="15">
        <v>6.0000000000000002E-5</v>
      </c>
      <c r="AM10" s="15">
        <v>6.0000000000000002E-5</v>
      </c>
      <c r="AN10" s="15">
        <v>6.0000000000000002E-5</v>
      </c>
      <c r="AO10" s="15">
        <v>6.0000000000000002E-5</v>
      </c>
      <c r="AP10" s="15">
        <v>6.0000000000000002E-5</v>
      </c>
    </row>
    <row r="11" spans="1:42" x14ac:dyDescent="0.25">
      <c r="A11" s="13" t="s">
        <v>83</v>
      </c>
      <c r="B11" s="84">
        <v>2.9899999999999999E-2</v>
      </c>
      <c r="C11" s="84">
        <v>4.2000000000000003E-2</v>
      </c>
      <c r="D11" s="84">
        <v>3.7999999999999999E-2</v>
      </c>
      <c r="E11" s="84">
        <v>8.6999999999999994E-3</v>
      </c>
      <c r="F11" s="14"/>
      <c r="G11" s="85">
        <v>1.2E-4</v>
      </c>
      <c r="H11" s="85">
        <v>0.91232000000000002</v>
      </c>
      <c r="I11" s="85">
        <v>1.4599999999999999E-3</v>
      </c>
      <c r="J11" s="85">
        <v>0.59340999999999999</v>
      </c>
      <c r="K11" s="15">
        <v>6.0000000000000002E-5</v>
      </c>
      <c r="L11" s="15">
        <v>6.0000000000000002E-5</v>
      </c>
      <c r="M11" s="15">
        <v>6.0000000000000002E-5</v>
      </c>
      <c r="N11" s="15">
        <v>6.0000000000000002E-5</v>
      </c>
      <c r="O11" s="15">
        <v>6.0000000000000002E-5</v>
      </c>
      <c r="P11" s="15">
        <v>6.0000000000000002E-5</v>
      </c>
      <c r="Q11" s="15">
        <v>6.0000000000000002E-5</v>
      </c>
      <c r="R11" s="15">
        <v>6.0000000000000002E-5</v>
      </c>
      <c r="S11" s="15">
        <v>6.0000000000000002E-5</v>
      </c>
      <c r="T11" s="15">
        <v>6.0000000000000002E-5</v>
      </c>
      <c r="U11" s="15">
        <v>6.0000000000000002E-5</v>
      </c>
      <c r="V11" s="15">
        <v>6.0000000000000002E-5</v>
      </c>
      <c r="W11" s="15">
        <v>6.0000000000000002E-5</v>
      </c>
      <c r="X11" s="15">
        <v>6.0000000000000002E-5</v>
      </c>
      <c r="Y11" s="15">
        <v>6.0000000000000002E-5</v>
      </c>
      <c r="Z11" s="15">
        <v>6.0000000000000002E-5</v>
      </c>
      <c r="AA11" s="15">
        <v>6.0000000000000002E-5</v>
      </c>
      <c r="AB11" s="15">
        <v>6.0000000000000002E-5</v>
      </c>
      <c r="AC11" s="15">
        <v>6.0000000000000002E-5</v>
      </c>
      <c r="AD11" s="15">
        <v>6.0000000000000002E-5</v>
      </c>
      <c r="AE11" s="15">
        <v>6.0000000000000002E-5</v>
      </c>
      <c r="AF11" s="15">
        <v>6.0000000000000002E-5</v>
      </c>
      <c r="AG11" s="15">
        <v>6.0000000000000002E-5</v>
      </c>
      <c r="AH11" s="15">
        <v>6.0000000000000002E-5</v>
      </c>
      <c r="AI11" s="15">
        <v>6.0000000000000002E-5</v>
      </c>
      <c r="AJ11" s="15">
        <v>6.0000000000000002E-5</v>
      </c>
      <c r="AK11" s="15">
        <v>6.0000000000000002E-5</v>
      </c>
      <c r="AL11" s="15">
        <v>6.0000000000000002E-5</v>
      </c>
      <c r="AM11" s="15">
        <v>6.0000000000000002E-5</v>
      </c>
      <c r="AN11" s="15">
        <v>6.0000000000000002E-5</v>
      </c>
      <c r="AO11" s="15">
        <v>6.0000000000000002E-5</v>
      </c>
      <c r="AP11" s="15">
        <v>6.0000000000000002E-5</v>
      </c>
    </row>
    <row r="12" spans="1:42" x14ac:dyDescent="0.25">
      <c r="A12" s="13" t="s">
        <v>84</v>
      </c>
      <c r="B12" s="16">
        <v>4.24E-2</v>
      </c>
      <c r="C12" s="16">
        <v>5.6500000000000002E-2</v>
      </c>
      <c r="D12" s="16">
        <v>3.4700000000000002E-2</v>
      </c>
      <c r="E12" s="16">
        <v>4.24E-2</v>
      </c>
      <c r="F12" s="84">
        <v>3.9199999999999999E-2</v>
      </c>
      <c r="G12" s="14"/>
      <c r="H12" s="85">
        <v>4.6299999999999996E-3</v>
      </c>
      <c r="I12" s="85">
        <v>1.2E-4</v>
      </c>
      <c r="J12" s="85">
        <v>8.4999999999999995E-4</v>
      </c>
      <c r="K12" s="15">
        <v>6.0000000000000002E-5</v>
      </c>
      <c r="L12" s="15">
        <v>6.0000000000000002E-5</v>
      </c>
      <c r="M12" s="15">
        <v>6.0000000000000002E-5</v>
      </c>
      <c r="N12" s="15">
        <v>6.0000000000000002E-5</v>
      </c>
      <c r="O12" s="15">
        <v>6.0000000000000002E-5</v>
      </c>
      <c r="P12" s="15">
        <v>6.0000000000000002E-5</v>
      </c>
      <c r="Q12" s="15">
        <v>6.0000000000000002E-5</v>
      </c>
      <c r="R12" s="15">
        <v>6.0000000000000002E-5</v>
      </c>
      <c r="S12" s="15">
        <v>6.0000000000000002E-5</v>
      </c>
      <c r="T12" s="15">
        <v>6.0000000000000002E-5</v>
      </c>
      <c r="U12" s="15">
        <v>6.0000000000000002E-5</v>
      </c>
      <c r="V12" s="15">
        <v>6.0000000000000002E-5</v>
      </c>
      <c r="W12" s="15">
        <v>6.0000000000000002E-5</v>
      </c>
      <c r="X12" s="15">
        <v>6.0000000000000002E-5</v>
      </c>
      <c r="Y12" s="15">
        <v>6.0000000000000002E-5</v>
      </c>
      <c r="Z12" s="15">
        <v>6.0000000000000002E-5</v>
      </c>
      <c r="AA12" s="15">
        <v>6.0000000000000002E-5</v>
      </c>
      <c r="AB12" s="15">
        <v>6.0000000000000002E-5</v>
      </c>
      <c r="AC12" s="15">
        <v>6.0000000000000002E-5</v>
      </c>
      <c r="AD12" s="15">
        <v>6.0000000000000002E-5</v>
      </c>
      <c r="AE12" s="15">
        <v>6.0000000000000002E-5</v>
      </c>
      <c r="AF12" s="15">
        <v>6.0000000000000002E-5</v>
      </c>
      <c r="AG12" s="15">
        <v>6.0000000000000002E-5</v>
      </c>
      <c r="AH12" s="15">
        <v>6.0000000000000002E-5</v>
      </c>
      <c r="AI12" s="15">
        <v>6.0000000000000002E-5</v>
      </c>
      <c r="AJ12" s="15">
        <v>6.0000000000000002E-5</v>
      </c>
      <c r="AK12" s="15">
        <v>6.0000000000000002E-5</v>
      </c>
      <c r="AL12" s="15">
        <v>6.0000000000000002E-5</v>
      </c>
      <c r="AM12" s="15">
        <v>6.0000000000000002E-5</v>
      </c>
      <c r="AN12" s="15">
        <v>6.0000000000000002E-5</v>
      </c>
      <c r="AO12" s="15">
        <v>6.0000000000000002E-5</v>
      </c>
      <c r="AP12" s="15">
        <v>6.0000000000000002E-5</v>
      </c>
    </row>
    <row r="13" spans="1:42" x14ac:dyDescent="0.25">
      <c r="A13" s="13" t="s">
        <v>85</v>
      </c>
      <c r="B13" s="84">
        <v>1.32E-2</v>
      </c>
      <c r="C13" s="84">
        <v>2.4400000000000002E-2</v>
      </c>
      <c r="D13" s="84">
        <v>5.4999999999999997E-3</v>
      </c>
      <c r="E13" s="84">
        <v>1.5299999999999999E-2</v>
      </c>
      <c r="F13" s="84">
        <v>-8.0000000000000004E-4</v>
      </c>
      <c r="G13" s="84">
        <v>9.2999999999999992E-3</v>
      </c>
      <c r="H13" s="14"/>
      <c r="I13" s="85">
        <v>9.2099999999999994E-3</v>
      </c>
      <c r="J13" s="85">
        <v>0.13511999999999999</v>
      </c>
      <c r="K13" s="15">
        <v>6.0000000000000002E-5</v>
      </c>
      <c r="L13" s="15">
        <v>6.0000000000000002E-5</v>
      </c>
      <c r="M13" s="15">
        <v>6.0000000000000002E-5</v>
      </c>
      <c r="N13" s="15">
        <v>6.0000000000000002E-5</v>
      </c>
      <c r="O13" s="15">
        <v>6.0000000000000002E-5</v>
      </c>
      <c r="P13" s="15">
        <v>6.0000000000000002E-5</v>
      </c>
      <c r="Q13" s="15">
        <v>6.0000000000000002E-5</v>
      </c>
      <c r="R13" s="15">
        <v>6.0000000000000002E-5</v>
      </c>
      <c r="S13" s="15">
        <v>6.0000000000000002E-5</v>
      </c>
      <c r="T13" s="15">
        <v>6.0000000000000002E-5</v>
      </c>
      <c r="U13" s="15">
        <v>6.0000000000000002E-5</v>
      </c>
      <c r="V13" s="15">
        <v>6.0000000000000002E-5</v>
      </c>
      <c r="W13" s="15">
        <v>6.0000000000000002E-5</v>
      </c>
      <c r="X13" s="15">
        <v>6.0000000000000002E-5</v>
      </c>
      <c r="Y13" s="15">
        <v>6.0000000000000002E-5</v>
      </c>
      <c r="Z13" s="15">
        <v>6.0000000000000002E-5</v>
      </c>
      <c r="AA13" s="15">
        <v>6.0000000000000002E-5</v>
      </c>
      <c r="AB13" s="15">
        <v>6.0000000000000002E-5</v>
      </c>
      <c r="AC13" s="15">
        <v>6.0000000000000002E-5</v>
      </c>
      <c r="AD13" s="15">
        <v>6.0000000000000002E-5</v>
      </c>
      <c r="AE13" s="15">
        <v>6.0000000000000002E-5</v>
      </c>
      <c r="AF13" s="15">
        <v>6.0000000000000002E-5</v>
      </c>
      <c r="AG13" s="15">
        <v>6.0000000000000002E-5</v>
      </c>
      <c r="AH13" s="15">
        <v>6.0000000000000002E-5</v>
      </c>
      <c r="AI13" s="15">
        <v>6.0000000000000002E-5</v>
      </c>
      <c r="AJ13" s="15">
        <v>6.0000000000000002E-5</v>
      </c>
      <c r="AK13" s="15">
        <v>6.0000000000000002E-5</v>
      </c>
      <c r="AL13" s="15">
        <v>6.0000000000000002E-5</v>
      </c>
      <c r="AM13" s="15">
        <v>6.0000000000000002E-5</v>
      </c>
      <c r="AN13" s="15">
        <v>6.0000000000000002E-5</v>
      </c>
      <c r="AO13" s="15">
        <v>6.0000000000000002E-5</v>
      </c>
      <c r="AP13" s="15">
        <v>6.0000000000000002E-5</v>
      </c>
    </row>
    <row r="14" spans="1:42" x14ac:dyDescent="0.25">
      <c r="A14" s="13" t="s">
        <v>86</v>
      </c>
      <c r="B14" s="16">
        <v>5.62E-2</v>
      </c>
      <c r="C14" s="16">
        <v>0.1368</v>
      </c>
      <c r="D14" s="16">
        <v>0.1258</v>
      </c>
      <c r="E14" s="16">
        <v>7.3499999999999996E-2</v>
      </c>
      <c r="F14" s="84">
        <v>3.5700000000000003E-2</v>
      </c>
      <c r="G14" s="84">
        <v>7.3400000000000007E-2</v>
      </c>
      <c r="H14" s="84">
        <v>4.7500000000000001E-2</v>
      </c>
      <c r="I14" s="14"/>
      <c r="J14" s="85">
        <v>2.8049999999999999E-2</v>
      </c>
      <c r="K14" s="15">
        <v>6.0000000000000002E-5</v>
      </c>
      <c r="L14" s="15">
        <v>6.0000000000000002E-5</v>
      </c>
      <c r="M14" s="15">
        <v>6.0000000000000002E-5</v>
      </c>
      <c r="N14" s="15">
        <v>6.0000000000000002E-5</v>
      </c>
      <c r="O14" s="15">
        <v>6.0000000000000002E-5</v>
      </c>
      <c r="P14" s="15">
        <v>6.0000000000000002E-5</v>
      </c>
      <c r="Q14" s="15">
        <v>6.0000000000000002E-5</v>
      </c>
      <c r="R14" s="15">
        <v>6.0000000000000002E-5</v>
      </c>
      <c r="S14" s="15">
        <v>6.0000000000000002E-5</v>
      </c>
      <c r="T14" s="15">
        <v>6.0000000000000002E-5</v>
      </c>
      <c r="U14" s="15">
        <v>6.0000000000000002E-5</v>
      </c>
      <c r="V14" s="15">
        <v>6.0000000000000002E-5</v>
      </c>
      <c r="W14" s="15">
        <v>6.0000000000000002E-5</v>
      </c>
      <c r="X14" s="15">
        <v>6.0000000000000002E-5</v>
      </c>
      <c r="Y14" s="15">
        <v>6.0000000000000002E-5</v>
      </c>
      <c r="Z14" s="15">
        <v>6.0000000000000002E-5</v>
      </c>
      <c r="AA14" s="15">
        <v>6.0000000000000002E-5</v>
      </c>
      <c r="AB14" s="15">
        <v>6.0000000000000002E-5</v>
      </c>
      <c r="AC14" s="15">
        <v>6.0000000000000002E-5</v>
      </c>
      <c r="AD14" s="15">
        <v>6.0000000000000002E-5</v>
      </c>
      <c r="AE14" s="15">
        <v>6.0000000000000002E-5</v>
      </c>
      <c r="AF14" s="15">
        <v>6.0000000000000002E-5</v>
      </c>
      <c r="AG14" s="15">
        <v>6.0000000000000002E-5</v>
      </c>
      <c r="AH14" s="15">
        <v>6.0000000000000002E-5</v>
      </c>
      <c r="AI14" s="15">
        <v>6.0000000000000002E-5</v>
      </c>
      <c r="AJ14" s="15">
        <v>6.0000000000000002E-5</v>
      </c>
      <c r="AK14" s="15">
        <v>6.0000000000000002E-5</v>
      </c>
      <c r="AL14" s="15">
        <v>6.0000000000000002E-5</v>
      </c>
      <c r="AM14" s="15">
        <v>6.0000000000000002E-5</v>
      </c>
      <c r="AN14" s="15">
        <v>6.0000000000000002E-5</v>
      </c>
      <c r="AO14" s="15">
        <v>6.0000000000000002E-5</v>
      </c>
      <c r="AP14" s="15">
        <v>6.0000000000000002E-5</v>
      </c>
    </row>
    <row r="15" spans="1:42" x14ac:dyDescent="0.25">
      <c r="A15" s="13" t="s">
        <v>87</v>
      </c>
      <c r="B15" s="84">
        <v>5.9700000000000003E-2</v>
      </c>
      <c r="C15" s="84">
        <v>8.0100000000000005E-2</v>
      </c>
      <c r="D15" s="84">
        <v>9.4100000000000003E-2</v>
      </c>
      <c r="E15" s="84">
        <v>1.29E-2</v>
      </c>
      <c r="F15" s="84">
        <v>8.9999999999999998E-4</v>
      </c>
      <c r="G15" s="84">
        <v>8.7599999999999997E-2</v>
      </c>
      <c r="H15" s="84">
        <v>4.1399999999999999E-2</v>
      </c>
      <c r="I15" s="84">
        <v>3.6400000000000002E-2</v>
      </c>
      <c r="J15" s="14"/>
      <c r="K15" s="15">
        <v>6.0000000000000002E-5</v>
      </c>
      <c r="L15" s="15">
        <v>6.0000000000000002E-5</v>
      </c>
      <c r="M15" s="15">
        <v>6.0000000000000002E-5</v>
      </c>
      <c r="N15" s="15">
        <v>6.0000000000000002E-5</v>
      </c>
      <c r="O15" s="15">
        <v>6.0000000000000002E-5</v>
      </c>
      <c r="P15" s="15">
        <v>6.0000000000000002E-5</v>
      </c>
      <c r="Q15" s="15">
        <v>6.0000000000000002E-5</v>
      </c>
      <c r="R15" s="15">
        <v>6.0000000000000002E-5</v>
      </c>
      <c r="S15" s="15">
        <v>6.0000000000000002E-5</v>
      </c>
      <c r="T15" s="15">
        <v>6.0000000000000002E-5</v>
      </c>
      <c r="U15" s="15">
        <v>6.0000000000000002E-5</v>
      </c>
      <c r="V15" s="85">
        <v>1.2E-4</v>
      </c>
      <c r="W15" s="85">
        <v>1.8000000000000001E-4</v>
      </c>
      <c r="X15" s="15">
        <v>6.0000000000000002E-5</v>
      </c>
      <c r="Y15" s="15">
        <v>6.0000000000000002E-5</v>
      </c>
      <c r="Z15" s="15">
        <v>6.0000000000000002E-5</v>
      </c>
      <c r="AA15" s="15">
        <v>6.0000000000000002E-5</v>
      </c>
      <c r="AB15" s="15">
        <v>6.0000000000000002E-5</v>
      </c>
      <c r="AC15" s="15">
        <v>6.0000000000000002E-5</v>
      </c>
      <c r="AD15" s="15">
        <v>6.0000000000000002E-5</v>
      </c>
      <c r="AE15" s="15">
        <v>6.0000000000000002E-5</v>
      </c>
      <c r="AF15" s="15">
        <v>6.0000000000000002E-5</v>
      </c>
      <c r="AG15" s="15">
        <v>6.0000000000000002E-5</v>
      </c>
      <c r="AH15" s="15">
        <v>6.0000000000000002E-5</v>
      </c>
      <c r="AI15" s="15">
        <v>6.0000000000000002E-5</v>
      </c>
      <c r="AJ15" s="15">
        <v>6.0000000000000002E-5</v>
      </c>
      <c r="AK15" s="15">
        <v>6.0000000000000002E-5</v>
      </c>
      <c r="AL15" s="15">
        <v>6.0000000000000002E-5</v>
      </c>
      <c r="AM15" s="15">
        <v>6.0000000000000002E-5</v>
      </c>
      <c r="AN15" s="15">
        <v>6.0000000000000002E-5</v>
      </c>
      <c r="AO15" s="15">
        <v>6.0000000000000002E-5</v>
      </c>
      <c r="AP15" s="15">
        <v>6.0000000000000002E-5</v>
      </c>
    </row>
    <row r="16" spans="1:42" x14ac:dyDescent="0.25">
      <c r="A16" s="13" t="s">
        <v>88</v>
      </c>
      <c r="B16" s="16">
        <v>0.66</v>
      </c>
      <c r="C16" s="16">
        <v>0.68210000000000004</v>
      </c>
      <c r="D16" s="16">
        <v>0.68489999999999995</v>
      </c>
      <c r="E16" s="16">
        <v>0.6522</v>
      </c>
      <c r="F16" s="16">
        <v>0.67069999999999996</v>
      </c>
      <c r="G16" s="16">
        <v>0.64990000000000003</v>
      </c>
      <c r="H16" s="16">
        <v>0.66749999999999998</v>
      </c>
      <c r="I16" s="16">
        <v>0.67190000000000005</v>
      </c>
      <c r="J16" s="16">
        <v>0.68140000000000001</v>
      </c>
      <c r="K16" s="14"/>
      <c r="L16" s="15">
        <v>6.0000000000000002E-5</v>
      </c>
      <c r="M16" s="15">
        <v>6.0000000000000002E-5</v>
      </c>
      <c r="N16" s="15">
        <v>6.0000000000000002E-5</v>
      </c>
      <c r="O16" s="15">
        <v>6.0000000000000002E-5</v>
      </c>
      <c r="P16" s="15">
        <v>6.0000000000000002E-5</v>
      </c>
      <c r="Q16" s="15">
        <v>6.0000000000000002E-5</v>
      </c>
      <c r="R16" s="15">
        <v>6.0000000000000002E-5</v>
      </c>
      <c r="S16" s="15">
        <v>6.0000000000000002E-5</v>
      </c>
      <c r="T16" s="15">
        <v>6.0000000000000002E-5</v>
      </c>
      <c r="U16" s="15">
        <v>6.0000000000000002E-5</v>
      </c>
      <c r="V16" s="15">
        <v>6.0000000000000002E-5</v>
      </c>
      <c r="W16" s="15">
        <v>6.0000000000000002E-5</v>
      </c>
      <c r="X16" s="15">
        <v>6.0000000000000002E-5</v>
      </c>
      <c r="Y16" s="15">
        <v>6.0000000000000002E-5</v>
      </c>
      <c r="Z16" s="15">
        <v>6.0000000000000002E-5</v>
      </c>
      <c r="AA16" s="15">
        <v>6.0000000000000002E-5</v>
      </c>
      <c r="AB16" s="15">
        <v>6.0000000000000002E-5</v>
      </c>
      <c r="AC16" s="15">
        <v>6.0000000000000002E-5</v>
      </c>
      <c r="AD16" s="15">
        <v>6.0000000000000002E-5</v>
      </c>
      <c r="AE16" s="15">
        <v>6.0000000000000002E-5</v>
      </c>
      <c r="AF16" s="15">
        <v>6.0000000000000002E-5</v>
      </c>
      <c r="AG16" s="15">
        <v>6.0000000000000002E-5</v>
      </c>
      <c r="AH16" s="15">
        <v>6.0000000000000002E-5</v>
      </c>
      <c r="AI16" s="15">
        <v>6.0000000000000002E-5</v>
      </c>
      <c r="AJ16" s="15">
        <v>6.0000000000000002E-5</v>
      </c>
      <c r="AK16" s="15">
        <v>6.0000000000000002E-5</v>
      </c>
      <c r="AL16" s="15">
        <v>6.0000000000000002E-5</v>
      </c>
      <c r="AM16" s="15">
        <v>6.0000000000000002E-5</v>
      </c>
      <c r="AN16" s="15">
        <v>6.0000000000000002E-5</v>
      </c>
      <c r="AO16" s="15">
        <v>6.0000000000000002E-5</v>
      </c>
      <c r="AP16" s="15">
        <v>6.0000000000000002E-5</v>
      </c>
    </row>
    <row r="17" spans="1:42" x14ac:dyDescent="0.25">
      <c r="A17" s="13" t="s">
        <v>89</v>
      </c>
      <c r="B17" s="16">
        <v>0.53129999999999999</v>
      </c>
      <c r="C17" s="16">
        <v>0.50029999999999997</v>
      </c>
      <c r="D17" s="16">
        <v>0.54430000000000001</v>
      </c>
      <c r="E17" s="16">
        <v>0.52380000000000004</v>
      </c>
      <c r="F17" s="16">
        <v>0.54459999999999997</v>
      </c>
      <c r="G17" s="16">
        <v>0.51549999999999996</v>
      </c>
      <c r="H17" s="16">
        <v>0.53769999999999996</v>
      </c>
      <c r="I17" s="16">
        <v>0.54630000000000001</v>
      </c>
      <c r="J17" s="16">
        <v>0.52070000000000005</v>
      </c>
      <c r="K17" s="16">
        <v>0.378</v>
      </c>
      <c r="L17" s="14"/>
      <c r="M17" s="15">
        <v>6.0000000000000002E-5</v>
      </c>
      <c r="N17" s="15">
        <v>6.0000000000000002E-5</v>
      </c>
      <c r="O17" s="15">
        <v>6.0000000000000002E-5</v>
      </c>
      <c r="P17" s="15">
        <v>6.0000000000000002E-5</v>
      </c>
      <c r="Q17" s="15">
        <v>6.0000000000000002E-5</v>
      </c>
      <c r="R17" s="15">
        <v>6.0000000000000002E-5</v>
      </c>
      <c r="S17" s="15">
        <v>6.0000000000000002E-5</v>
      </c>
      <c r="T17" s="15">
        <v>6.0000000000000002E-5</v>
      </c>
      <c r="U17" s="15">
        <v>6.0000000000000002E-5</v>
      </c>
      <c r="V17" s="15">
        <v>6.0000000000000002E-5</v>
      </c>
      <c r="W17" s="15">
        <v>6.0000000000000002E-5</v>
      </c>
      <c r="X17" s="15">
        <v>6.0000000000000002E-5</v>
      </c>
      <c r="Y17" s="15">
        <v>6.0000000000000002E-5</v>
      </c>
      <c r="Z17" s="15">
        <v>6.0000000000000002E-5</v>
      </c>
      <c r="AA17" s="15">
        <v>6.0000000000000002E-5</v>
      </c>
      <c r="AB17" s="15">
        <v>6.0000000000000002E-5</v>
      </c>
      <c r="AC17" s="15">
        <v>6.0000000000000002E-5</v>
      </c>
      <c r="AD17" s="15">
        <v>6.0000000000000002E-5</v>
      </c>
      <c r="AE17" s="15">
        <v>6.0000000000000002E-5</v>
      </c>
      <c r="AF17" s="15">
        <v>6.0000000000000002E-5</v>
      </c>
      <c r="AG17" s="15">
        <v>6.0000000000000002E-5</v>
      </c>
      <c r="AH17" s="15">
        <v>6.0000000000000002E-5</v>
      </c>
      <c r="AI17" s="15">
        <v>6.0000000000000002E-5</v>
      </c>
      <c r="AJ17" s="15">
        <v>6.0000000000000002E-5</v>
      </c>
      <c r="AK17" s="15">
        <v>6.0000000000000002E-5</v>
      </c>
      <c r="AL17" s="15">
        <v>6.0000000000000002E-5</v>
      </c>
      <c r="AM17" s="15">
        <v>6.0000000000000002E-5</v>
      </c>
      <c r="AN17" s="15">
        <v>6.0000000000000002E-5</v>
      </c>
      <c r="AO17" s="15">
        <v>6.0000000000000002E-5</v>
      </c>
      <c r="AP17" s="15">
        <v>6.0000000000000002E-5</v>
      </c>
    </row>
    <row r="18" spans="1:42" x14ac:dyDescent="0.25">
      <c r="A18" s="13" t="s">
        <v>90</v>
      </c>
      <c r="B18" s="16">
        <v>0.39979999999999999</v>
      </c>
      <c r="C18" s="16">
        <v>0.38069999999999998</v>
      </c>
      <c r="D18" s="16">
        <v>0.4244</v>
      </c>
      <c r="E18" s="16">
        <v>0.36549999999999999</v>
      </c>
      <c r="F18" s="16">
        <v>0.38919999999999999</v>
      </c>
      <c r="G18" s="16">
        <v>0.38100000000000001</v>
      </c>
      <c r="H18" s="16">
        <v>0.39660000000000001</v>
      </c>
      <c r="I18" s="16">
        <v>0.37119999999999997</v>
      </c>
      <c r="J18" s="16">
        <v>0.34760000000000002</v>
      </c>
      <c r="K18" s="16">
        <v>0.34789999999999999</v>
      </c>
      <c r="L18" s="16">
        <v>0.2452</v>
      </c>
      <c r="M18" s="14"/>
      <c r="N18" s="15">
        <v>6.0000000000000002E-5</v>
      </c>
      <c r="O18" s="15">
        <v>6.0000000000000002E-5</v>
      </c>
      <c r="P18" s="15">
        <v>6.0000000000000002E-5</v>
      </c>
      <c r="Q18" s="15">
        <v>6.0000000000000002E-5</v>
      </c>
      <c r="R18" s="15">
        <v>6.0000000000000002E-5</v>
      </c>
      <c r="S18" s="15">
        <v>6.0000000000000002E-5</v>
      </c>
      <c r="T18" s="15">
        <v>6.0000000000000002E-5</v>
      </c>
      <c r="U18" s="15">
        <v>6.0000000000000002E-5</v>
      </c>
      <c r="V18" s="15">
        <v>6.0000000000000002E-5</v>
      </c>
      <c r="W18" s="15">
        <v>6.0000000000000002E-5</v>
      </c>
      <c r="X18" s="15">
        <v>6.0000000000000002E-5</v>
      </c>
      <c r="Y18" s="15">
        <v>6.0000000000000002E-5</v>
      </c>
      <c r="Z18" s="15">
        <v>6.0000000000000002E-5</v>
      </c>
      <c r="AA18" s="15">
        <v>6.0000000000000002E-5</v>
      </c>
      <c r="AB18" s="15">
        <v>6.0000000000000002E-5</v>
      </c>
      <c r="AC18" s="15">
        <v>6.0000000000000002E-5</v>
      </c>
      <c r="AD18" s="15">
        <v>6.0000000000000002E-5</v>
      </c>
      <c r="AE18" s="15">
        <v>6.0000000000000002E-5</v>
      </c>
      <c r="AF18" s="15">
        <v>6.0000000000000002E-5</v>
      </c>
      <c r="AG18" s="15">
        <v>6.0000000000000002E-5</v>
      </c>
      <c r="AH18" s="15">
        <v>6.0000000000000002E-5</v>
      </c>
      <c r="AI18" s="15">
        <v>6.0000000000000002E-5</v>
      </c>
      <c r="AJ18" s="15">
        <v>6.0000000000000002E-5</v>
      </c>
      <c r="AK18" s="15">
        <v>6.0000000000000002E-5</v>
      </c>
      <c r="AL18" s="15">
        <v>6.0000000000000002E-5</v>
      </c>
      <c r="AM18" s="15">
        <v>6.0000000000000002E-5</v>
      </c>
      <c r="AN18" s="15">
        <v>6.0000000000000002E-5</v>
      </c>
      <c r="AO18" s="15">
        <v>6.0000000000000002E-5</v>
      </c>
      <c r="AP18" s="15">
        <v>6.0000000000000002E-5</v>
      </c>
    </row>
    <row r="19" spans="1:42" x14ac:dyDescent="0.25">
      <c r="A19" s="13" t="s">
        <v>91</v>
      </c>
      <c r="B19" s="16">
        <v>0.42030000000000001</v>
      </c>
      <c r="C19" s="16">
        <v>0.40600000000000003</v>
      </c>
      <c r="D19" s="16">
        <v>0.44650000000000001</v>
      </c>
      <c r="E19" s="16">
        <v>0.39539999999999997</v>
      </c>
      <c r="F19" s="16">
        <v>0.41720000000000002</v>
      </c>
      <c r="G19" s="16">
        <v>0.40949999999999998</v>
      </c>
      <c r="H19" s="16">
        <v>0.42009999999999997</v>
      </c>
      <c r="I19" s="16">
        <v>0.3972</v>
      </c>
      <c r="J19" s="16">
        <v>0.3765</v>
      </c>
      <c r="K19" s="16">
        <v>0.21959999999999999</v>
      </c>
      <c r="L19" s="16">
        <v>0.21299999999999999</v>
      </c>
      <c r="M19" s="16">
        <v>7.3400000000000007E-2</v>
      </c>
      <c r="N19" s="14"/>
      <c r="O19" s="15">
        <v>6.0000000000000002E-5</v>
      </c>
      <c r="P19" s="15">
        <v>6.0000000000000002E-5</v>
      </c>
      <c r="Q19" s="15">
        <v>6.0000000000000002E-5</v>
      </c>
      <c r="R19" s="15">
        <v>6.0000000000000002E-5</v>
      </c>
      <c r="S19" s="15">
        <v>6.0000000000000002E-5</v>
      </c>
      <c r="T19" s="15">
        <v>6.0000000000000002E-5</v>
      </c>
      <c r="U19" s="15">
        <v>6.0000000000000002E-5</v>
      </c>
      <c r="V19" s="15">
        <v>6.0000000000000002E-5</v>
      </c>
      <c r="W19" s="15">
        <v>6.0000000000000002E-5</v>
      </c>
      <c r="X19" s="15">
        <v>6.0000000000000002E-5</v>
      </c>
      <c r="Y19" s="15">
        <v>6.0000000000000002E-5</v>
      </c>
      <c r="Z19" s="15">
        <v>6.0000000000000002E-5</v>
      </c>
      <c r="AA19" s="15">
        <v>6.0000000000000002E-5</v>
      </c>
      <c r="AB19" s="15">
        <v>6.0000000000000002E-5</v>
      </c>
      <c r="AC19" s="15">
        <v>6.0000000000000002E-5</v>
      </c>
      <c r="AD19" s="15">
        <v>6.0000000000000002E-5</v>
      </c>
      <c r="AE19" s="15">
        <v>6.0000000000000002E-5</v>
      </c>
      <c r="AF19" s="15">
        <v>6.0000000000000002E-5</v>
      </c>
      <c r="AG19" s="15">
        <v>6.0000000000000002E-5</v>
      </c>
      <c r="AH19" s="15">
        <v>6.0000000000000002E-5</v>
      </c>
      <c r="AI19" s="15">
        <v>6.0000000000000002E-5</v>
      </c>
      <c r="AJ19" s="15">
        <v>6.0000000000000002E-5</v>
      </c>
      <c r="AK19" s="15">
        <v>6.0000000000000002E-5</v>
      </c>
      <c r="AL19" s="15">
        <v>6.0000000000000002E-5</v>
      </c>
      <c r="AM19" s="15">
        <v>6.0000000000000002E-5</v>
      </c>
      <c r="AN19" s="15">
        <v>6.0000000000000002E-5</v>
      </c>
      <c r="AO19" s="15">
        <v>6.0000000000000002E-5</v>
      </c>
      <c r="AP19" s="15">
        <v>6.0000000000000002E-5</v>
      </c>
    </row>
    <row r="20" spans="1:42" x14ac:dyDescent="0.25">
      <c r="A20" s="13" t="s">
        <v>92</v>
      </c>
      <c r="B20" s="16">
        <v>0.58320000000000005</v>
      </c>
      <c r="C20" s="16">
        <v>0.57489999999999997</v>
      </c>
      <c r="D20" s="16">
        <v>0.61129999999999995</v>
      </c>
      <c r="E20" s="16">
        <v>0.5756</v>
      </c>
      <c r="F20" s="16">
        <v>0.58589999999999998</v>
      </c>
      <c r="G20" s="16">
        <v>0.57369999999999999</v>
      </c>
      <c r="H20" s="16">
        <v>0.58779999999999999</v>
      </c>
      <c r="I20" s="16">
        <v>0.56899999999999995</v>
      </c>
      <c r="J20" s="16">
        <v>0.5585</v>
      </c>
      <c r="K20" s="16">
        <v>0.25330000000000003</v>
      </c>
      <c r="L20" s="16">
        <v>0.29930000000000001</v>
      </c>
      <c r="M20" s="16">
        <v>0.23619999999999999</v>
      </c>
      <c r="N20" s="16">
        <v>0.1048</v>
      </c>
      <c r="O20" s="14"/>
      <c r="P20" s="85">
        <v>4.7620000000000003E-2</v>
      </c>
      <c r="Q20" s="15">
        <v>6.0000000000000002E-5</v>
      </c>
      <c r="R20" s="15">
        <v>6.0000000000000002E-5</v>
      </c>
      <c r="S20" s="15">
        <v>6.0000000000000002E-5</v>
      </c>
      <c r="T20" s="15">
        <v>6.0000000000000002E-5</v>
      </c>
      <c r="U20" s="15">
        <v>6.0000000000000002E-5</v>
      </c>
      <c r="V20" s="15">
        <v>6.0000000000000002E-5</v>
      </c>
      <c r="W20" s="15">
        <v>6.0000000000000002E-5</v>
      </c>
      <c r="X20" s="15">
        <v>6.0000000000000002E-5</v>
      </c>
      <c r="Y20" s="15">
        <v>6.0000000000000002E-5</v>
      </c>
      <c r="Z20" s="15">
        <v>6.0000000000000002E-5</v>
      </c>
      <c r="AA20" s="15">
        <v>6.0000000000000002E-5</v>
      </c>
      <c r="AB20" s="15">
        <v>6.0000000000000002E-5</v>
      </c>
      <c r="AC20" s="15">
        <v>6.0000000000000002E-5</v>
      </c>
      <c r="AD20" s="15">
        <v>6.0000000000000002E-5</v>
      </c>
      <c r="AE20" s="15">
        <v>6.0000000000000002E-5</v>
      </c>
      <c r="AF20" s="15">
        <v>6.0000000000000002E-5</v>
      </c>
      <c r="AG20" s="15">
        <v>6.0000000000000002E-5</v>
      </c>
      <c r="AH20" s="15">
        <v>6.0000000000000002E-5</v>
      </c>
      <c r="AI20" s="15">
        <v>6.0000000000000002E-5</v>
      </c>
      <c r="AJ20" s="15">
        <v>6.0000000000000002E-5</v>
      </c>
      <c r="AK20" s="15">
        <v>6.0000000000000002E-5</v>
      </c>
      <c r="AL20" s="15">
        <v>6.0000000000000002E-5</v>
      </c>
      <c r="AM20" s="15">
        <v>6.0000000000000002E-5</v>
      </c>
      <c r="AN20" s="15">
        <v>6.0000000000000002E-5</v>
      </c>
      <c r="AO20" s="15">
        <v>6.0000000000000002E-5</v>
      </c>
      <c r="AP20" s="15">
        <v>6.0000000000000002E-5</v>
      </c>
    </row>
    <row r="21" spans="1:42" x14ac:dyDescent="0.25">
      <c r="A21" s="13" t="s">
        <v>93</v>
      </c>
      <c r="B21" s="16">
        <v>0.58240000000000003</v>
      </c>
      <c r="C21" s="16">
        <v>0.57130000000000003</v>
      </c>
      <c r="D21" s="16">
        <v>0.60970000000000002</v>
      </c>
      <c r="E21" s="16">
        <v>0.57240000000000002</v>
      </c>
      <c r="F21" s="16">
        <v>0.58130000000000004</v>
      </c>
      <c r="G21" s="16">
        <v>0.57350000000000001</v>
      </c>
      <c r="H21" s="16">
        <v>0.58579999999999999</v>
      </c>
      <c r="I21" s="16">
        <v>0.56599999999999995</v>
      </c>
      <c r="J21" s="16">
        <v>0.54930000000000001</v>
      </c>
      <c r="K21" s="16">
        <v>0.29620000000000002</v>
      </c>
      <c r="L21" s="16">
        <v>0.29349999999999998</v>
      </c>
      <c r="M21" s="16">
        <v>0.2349</v>
      </c>
      <c r="N21" s="16">
        <v>0.11940000000000001</v>
      </c>
      <c r="O21" s="84">
        <v>5.4999999999999997E-3</v>
      </c>
      <c r="P21" s="14"/>
      <c r="Q21" s="15">
        <v>6.0000000000000002E-5</v>
      </c>
      <c r="R21" s="15">
        <v>6.0000000000000002E-5</v>
      </c>
      <c r="S21" s="15">
        <v>6.0000000000000002E-5</v>
      </c>
      <c r="T21" s="15">
        <v>6.0000000000000002E-5</v>
      </c>
      <c r="U21" s="15">
        <v>6.0000000000000002E-5</v>
      </c>
      <c r="V21" s="15">
        <v>6.0000000000000002E-5</v>
      </c>
      <c r="W21" s="15">
        <v>6.0000000000000002E-5</v>
      </c>
      <c r="X21" s="15">
        <v>6.0000000000000002E-5</v>
      </c>
      <c r="Y21" s="15">
        <v>6.0000000000000002E-5</v>
      </c>
      <c r="Z21" s="15">
        <v>6.0000000000000002E-5</v>
      </c>
      <c r="AA21" s="15">
        <v>6.0000000000000002E-5</v>
      </c>
      <c r="AB21" s="15">
        <v>6.0000000000000002E-5</v>
      </c>
      <c r="AC21" s="15">
        <v>6.0000000000000002E-5</v>
      </c>
      <c r="AD21" s="15">
        <v>6.0000000000000002E-5</v>
      </c>
      <c r="AE21" s="15">
        <v>6.0000000000000002E-5</v>
      </c>
      <c r="AF21" s="15">
        <v>6.0000000000000002E-5</v>
      </c>
      <c r="AG21" s="15">
        <v>6.0000000000000002E-5</v>
      </c>
      <c r="AH21" s="15">
        <v>6.0000000000000002E-5</v>
      </c>
      <c r="AI21" s="15">
        <v>6.0000000000000002E-5</v>
      </c>
      <c r="AJ21" s="15">
        <v>6.0000000000000002E-5</v>
      </c>
      <c r="AK21" s="15">
        <v>6.0000000000000002E-5</v>
      </c>
      <c r="AL21" s="15">
        <v>6.0000000000000002E-5</v>
      </c>
      <c r="AM21" s="15">
        <v>6.0000000000000002E-5</v>
      </c>
      <c r="AN21" s="15">
        <v>6.0000000000000002E-5</v>
      </c>
      <c r="AO21" s="15">
        <v>6.0000000000000002E-5</v>
      </c>
      <c r="AP21" s="15">
        <v>6.0000000000000002E-5</v>
      </c>
    </row>
    <row r="22" spans="1:42" x14ac:dyDescent="0.25">
      <c r="A22" s="13" t="s">
        <v>94</v>
      </c>
      <c r="B22" s="16">
        <v>0.6452</v>
      </c>
      <c r="C22" s="16">
        <v>0.63549999999999995</v>
      </c>
      <c r="D22" s="16">
        <v>0.66690000000000005</v>
      </c>
      <c r="E22" s="16">
        <v>0.63449999999999995</v>
      </c>
      <c r="F22" s="16">
        <v>0.64359999999999995</v>
      </c>
      <c r="G22" s="16">
        <v>0.63480000000000003</v>
      </c>
      <c r="H22" s="16">
        <v>0.64759999999999995</v>
      </c>
      <c r="I22" s="16">
        <v>0.63480000000000003</v>
      </c>
      <c r="J22" s="16">
        <v>0.61599999999999999</v>
      </c>
      <c r="K22" s="16">
        <v>0.42709999999999998</v>
      </c>
      <c r="L22" s="16">
        <v>0.37290000000000001</v>
      </c>
      <c r="M22" s="16">
        <v>0.3039</v>
      </c>
      <c r="N22" s="16">
        <v>0.20180000000000001</v>
      </c>
      <c r="O22" s="16">
        <v>0.12920000000000001</v>
      </c>
      <c r="P22" s="16">
        <v>8.7599999999999997E-2</v>
      </c>
      <c r="Q22" s="14"/>
      <c r="R22" s="85">
        <v>4.9390000000000003E-2</v>
      </c>
      <c r="S22" s="85">
        <v>7.9000000000000001E-4</v>
      </c>
      <c r="T22" s="85">
        <v>4.2999999999999999E-4</v>
      </c>
      <c r="U22" s="15">
        <v>6.0000000000000002E-5</v>
      </c>
      <c r="V22" s="85">
        <v>0.10249999999999999</v>
      </c>
      <c r="W22" s="85">
        <v>4.6949999999999999E-2</v>
      </c>
      <c r="X22" s="15">
        <v>6.0000000000000002E-5</v>
      </c>
      <c r="Y22" s="15">
        <v>6.0000000000000002E-5</v>
      </c>
      <c r="Z22" s="15">
        <v>6.0000000000000002E-5</v>
      </c>
      <c r="AA22" s="15">
        <v>6.0000000000000002E-5</v>
      </c>
      <c r="AB22" s="15">
        <v>6.0000000000000002E-5</v>
      </c>
      <c r="AC22" s="15">
        <v>6.0000000000000002E-5</v>
      </c>
      <c r="AD22" s="15">
        <v>6.0000000000000002E-5</v>
      </c>
      <c r="AE22" s="15">
        <v>6.0000000000000002E-5</v>
      </c>
      <c r="AF22" s="15">
        <v>6.0000000000000002E-5</v>
      </c>
      <c r="AG22" s="15">
        <v>6.0000000000000002E-5</v>
      </c>
      <c r="AH22" s="15">
        <v>6.0000000000000002E-5</v>
      </c>
      <c r="AI22" s="15">
        <v>6.0000000000000002E-5</v>
      </c>
      <c r="AJ22" s="15">
        <v>6.0000000000000002E-5</v>
      </c>
      <c r="AK22" s="15">
        <v>6.0000000000000002E-5</v>
      </c>
      <c r="AL22" s="15">
        <v>6.0000000000000002E-5</v>
      </c>
      <c r="AM22" s="15">
        <v>6.0000000000000002E-5</v>
      </c>
      <c r="AN22" s="15">
        <v>6.0000000000000002E-5</v>
      </c>
      <c r="AO22" s="15">
        <v>6.0000000000000002E-5</v>
      </c>
      <c r="AP22" s="15">
        <v>6.0000000000000002E-5</v>
      </c>
    </row>
    <row r="23" spans="1:42" x14ac:dyDescent="0.25">
      <c r="A23" s="13" t="s">
        <v>95</v>
      </c>
      <c r="B23" s="16">
        <v>0.60089999999999999</v>
      </c>
      <c r="C23" s="16">
        <v>0.57869999999999999</v>
      </c>
      <c r="D23" s="16">
        <v>0.62229999999999996</v>
      </c>
      <c r="E23" s="16">
        <v>0.58940000000000003</v>
      </c>
      <c r="F23" s="16">
        <v>0.59550000000000003</v>
      </c>
      <c r="G23" s="16">
        <v>0.58960000000000001</v>
      </c>
      <c r="H23" s="16">
        <v>0.60150000000000003</v>
      </c>
      <c r="I23" s="16">
        <v>0.58340000000000003</v>
      </c>
      <c r="J23" s="16">
        <v>0.55589999999999995</v>
      </c>
      <c r="K23" s="16">
        <v>0.43020000000000003</v>
      </c>
      <c r="L23" s="16">
        <v>0.34699999999999998</v>
      </c>
      <c r="M23" s="16">
        <v>0.25829999999999997</v>
      </c>
      <c r="N23" s="16">
        <v>0.1938</v>
      </c>
      <c r="O23" s="16">
        <v>0.15939999999999999</v>
      </c>
      <c r="P23" s="16">
        <v>0.1114</v>
      </c>
      <c r="Q23" s="84">
        <v>1.1599999999999999E-2</v>
      </c>
      <c r="R23" s="14"/>
      <c r="S23" s="85">
        <v>9.7999999999999997E-4</v>
      </c>
      <c r="T23" s="85">
        <v>1.2E-4</v>
      </c>
      <c r="U23" s="15">
        <v>6.0000000000000002E-5</v>
      </c>
      <c r="V23" s="85">
        <v>3.8999999999999998E-3</v>
      </c>
      <c r="W23" s="85">
        <v>8.8230000000000003E-2</v>
      </c>
      <c r="X23" s="15">
        <v>6.0000000000000002E-5</v>
      </c>
      <c r="Y23" s="15">
        <v>6.0000000000000002E-5</v>
      </c>
      <c r="Z23" s="15">
        <v>6.0000000000000002E-5</v>
      </c>
      <c r="AA23" s="15">
        <v>6.0000000000000002E-5</v>
      </c>
      <c r="AB23" s="15">
        <v>6.0000000000000002E-5</v>
      </c>
      <c r="AC23" s="15">
        <v>6.0000000000000002E-5</v>
      </c>
      <c r="AD23" s="15">
        <v>6.0000000000000002E-5</v>
      </c>
      <c r="AE23" s="15">
        <v>6.0000000000000002E-5</v>
      </c>
      <c r="AF23" s="15">
        <v>6.0000000000000002E-5</v>
      </c>
      <c r="AG23" s="15">
        <v>6.0000000000000002E-5</v>
      </c>
      <c r="AH23" s="15">
        <v>6.0000000000000002E-5</v>
      </c>
      <c r="AI23" s="15">
        <v>6.0000000000000002E-5</v>
      </c>
      <c r="AJ23" s="15">
        <v>6.0000000000000002E-5</v>
      </c>
      <c r="AK23" s="15">
        <v>6.0000000000000002E-5</v>
      </c>
      <c r="AL23" s="15">
        <v>6.0000000000000002E-5</v>
      </c>
      <c r="AM23" s="15">
        <v>6.0000000000000002E-5</v>
      </c>
      <c r="AN23" s="15">
        <v>6.0000000000000002E-5</v>
      </c>
      <c r="AO23" s="15">
        <v>6.0000000000000002E-5</v>
      </c>
      <c r="AP23" s="15">
        <v>6.0000000000000002E-5</v>
      </c>
    </row>
    <row r="24" spans="1:42" x14ac:dyDescent="0.25">
      <c r="A24" s="13" t="s">
        <v>96</v>
      </c>
      <c r="B24" s="16">
        <v>0.64990000000000003</v>
      </c>
      <c r="C24" s="16">
        <v>0.64149999999999996</v>
      </c>
      <c r="D24" s="16">
        <v>0.67249999999999999</v>
      </c>
      <c r="E24" s="16">
        <v>0.64019999999999999</v>
      </c>
      <c r="F24" s="16">
        <v>0.64570000000000005</v>
      </c>
      <c r="G24" s="16">
        <v>0.63790000000000002</v>
      </c>
      <c r="H24" s="16">
        <v>0.65080000000000005</v>
      </c>
      <c r="I24" s="16">
        <v>0.6351</v>
      </c>
      <c r="J24" s="16">
        <v>0.61909999999999998</v>
      </c>
      <c r="K24" s="16">
        <v>0.45860000000000001</v>
      </c>
      <c r="L24" s="16">
        <v>0.371</v>
      </c>
      <c r="M24" s="16">
        <v>0.30230000000000001</v>
      </c>
      <c r="N24" s="16">
        <v>0.2228</v>
      </c>
      <c r="O24" s="16">
        <v>0.158</v>
      </c>
      <c r="P24" s="16">
        <v>0.10199999999999999</v>
      </c>
      <c r="Q24" s="84">
        <v>2.3E-2</v>
      </c>
      <c r="R24" s="84">
        <v>1.32E-2</v>
      </c>
      <c r="S24" s="14"/>
      <c r="T24" s="15">
        <v>6.0000000000000002E-5</v>
      </c>
      <c r="U24" s="85">
        <v>1.8000000000000001E-4</v>
      </c>
      <c r="V24" s="85">
        <v>2.8700000000000002E-3</v>
      </c>
      <c r="W24" s="85">
        <v>6.8900000000000003E-3</v>
      </c>
      <c r="X24" s="15">
        <v>6.0000000000000002E-5</v>
      </c>
      <c r="Y24" s="15">
        <v>6.0000000000000002E-5</v>
      </c>
      <c r="Z24" s="15">
        <v>6.0000000000000002E-5</v>
      </c>
      <c r="AA24" s="15">
        <v>6.0000000000000002E-5</v>
      </c>
      <c r="AB24" s="15">
        <v>6.0000000000000002E-5</v>
      </c>
      <c r="AC24" s="15">
        <v>6.0000000000000002E-5</v>
      </c>
      <c r="AD24" s="15">
        <v>6.0000000000000002E-5</v>
      </c>
      <c r="AE24" s="15">
        <v>6.0000000000000002E-5</v>
      </c>
      <c r="AF24" s="15">
        <v>6.0000000000000002E-5</v>
      </c>
      <c r="AG24" s="15">
        <v>6.0000000000000002E-5</v>
      </c>
      <c r="AH24" s="15">
        <v>6.0000000000000002E-5</v>
      </c>
      <c r="AI24" s="15">
        <v>6.0000000000000002E-5</v>
      </c>
      <c r="AJ24" s="15">
        <v>6.0000000000000002E-5</v>
      </c>
      <c r="AK24" s="15">
        <v>6.0000000000000002E-5</v>
      </c>
      <c r="AL24" s="15">
        <v>6.0000000000000002E-5</v>
      </c>
      <c r="AM24" s="15">
        <v>6.0000000000000002E-5</v>
      </c>
      <c r="AN24" s="15">
        <v>6.0000000000000002E-5</v>
      </c>
      <c r="AO24" s="15">
        <v>6.0000000000000002E-5</v>
      </c>
      <c r="AP24" s="15">
        <v>6.0000000000000002E-5</v>
      </c>
    </row>
    <row r="25" spans="1:42" x14ac:dyDescent="0.25">
      <c r="A25" s="13" t="s">
        <v>63</v>
      </c>
      <c r="B25" s="16">
        <v>0.71909999999999996</v>
      </c>
      <c r="C25" s="16">
        <v>0.72</v>
      </c>
      <c r="D25" s="16">
        <v>0.746</v>
      </c>
      <c r="E25" s="16">
        <v>0.71299999999999997</v>
      </c>
      <c r="F25" s="16">
        <v>0.72099999999999997</v>
      </c>
      <c r="G25" s="16">
        <v>0.70369999999999999</v>
      </c>
      <c r="H25" s="16">
        <v>0.72289999999999999</v>
      </c>
      <c r="I25" s="16">
        <v>0.71830000000000005</v>
      </c>
      <c r="J25" s="16">
        <v>0.71030000000000004</v>
      </c>
      <c r="K25" s="16">
        <v>0.47789999999999999</v>
      </c>
      <c r="L25" s="16">
        <v>0.37469999999999998</v>
      </c>
      <c r="M25" s="16">
        <v>0.30170000000000002</v>
      </c>
      <c r="N25" s="16">
        <v>0.22559999999999999</v>
      </c>
      <c r="O25" s="16">
        <v>0.1125</v>
      </c>
      <c r="P25" s="16">
        <v>9.3200000000000005E-2</v>
      </c>
      <c r="Q25" s="84">
        <v>6.9400000000000003E-2</v>
      </c>
      <c r="R25" s="84">
        <v>7.1300000000000002E-2</v>
      </c>
      <c r="S25" s="16">
        <v>8.7800000000000003E-2</v>
      </c>
      <c r="T25" s="14"/>
      <c r="U25" s="85">
        <v>0.19774</v>
      </c>
      <c r="V25" s="85">
        <v>0.69616</v>
      </c>
      <c r="W25" s="85">
        <v>0.11890000000000001</v>
      </c>
      <c r="X25" s="85">
        <v>5.0610000000000002E-2</v>
      </c>
      <c r="Y25" s="85">
        <v>4.9570000000000003E-2</v>
      </c>
      <c r="Z25" s="85">
        <v>4.8999999999999998E-4</v>
      </c>
      <c r="AA25" s="15">
        <v>6.0000000000000002E-5</v>
      </c>
      <c r="AB25" s="15">
        <v>6.0000000000000002E-5</v>
      </c>
      <c r="AC25" s="15">
        <v>6.0000000000000002E-5</v>
      </c>
      <c r="AD25" s="15">
        <v>6.0000000000000002E-5</v>
      </c>
      <c r="AE25" s="15">
        <v>6.0000000000000002E-5</v>
      </c>
      <c r="AF25" s="15">
        <v>6.0000000000000002E-5</v>
      </c>
      <c r="AG25" s="15">
        <v>6.0000000000000002E-5</v>
      </c>
      <c r="AH25" s="15">
        <v>6.0000000000000002E-5</v>
      </c>
      <c r="AI25" s="15">
        <v>6.0000000000000002E-5</v>
      </c>
      <c r="AJ25" s="15">
        <v>6.0000000000000002E-5</v>
      </c>
      <c r="AK25" s="15">
        <v>6.0000000000000002E-5</v>
      </c>
      <c r="AL25" s="15">
        <v>6.0000000000000002E-5</v>
      </c>
      <c r="AM25" s="15">
        <v>6.0000000000000002E-5</v>
      </c>
      <c r="AN25" s="15">
        <v>6.0000000000000002E-5</v>
      </c>
      <c r="AO25" s="15">
        <v>6.0000000000000002E-5</v>
      </c>
      <c r="AP25" s="15">
        <v>6.0000000000000002E-5</v>
      </c>
    </row>
    <row r="26" spans="1:42" x14ac:dyDescent="0.25">
      <c r="A26" s="13" t="s">
        <v>97</v>
      </c>
      <c r="B26" s="16">
        <v>0.74</v>
      </c>
      <c r="C26" s="16">
        <v>0.75</v>
      </c>
      <c r="D26" s="16">
        <v>0.76629999999999998</v>
      </c>
      <c r="E26" s="16">
        <v>0.73350000000000004</v>
      </c>
      <c r="F26" s="16">
        <v>0.74109999999999998</v>
      </c>
      <c r="G26" s="16">
        <v>0.72460000000000002</v>
      </c>
      <c r="H26" s="16">
        <v>0.74360000000000004</v>
      </c>
      <c r="I26" s="16">
        <v>0.74070000000000003</v>
      </c>
      <c r="J26" s="16">
        <v>0.73899999999999999</v>
      </c>
      <c r="K26" s="16">
        <v>0.53669999999999995</v>
      </c>
      <c r="L26" s="16">
        <v>0.41610000000000003</v>
      </c>
      <c r="M26" s="16">
        <v>0.33079999999999998</v>
      </c>
      <c r="N26" s="16">
        <v>0.26279999999999998</v>
      </c>
      <c r="O26" s="16">
        <v>0.17380000000000001</v>
      </c>
      <c r="P26" s="16">
        <v>0.1389</v>
      </c>
      <c r="Q26" s="16">
        <v>6.83E-2</v>
      </c>
      <c r="R26" s="16">
        <v>6.2E-2</v>
      </c>
      <c r="S26" s="84">
        <v>8.5900000000000004E-2</v>
      </c>
      <c r="T26" s="84">
        <v>-4.0000000000000002E-4</v>
      </c>
      <c r="U26" s="14"/>
      <c r="V26" s="85">
        <v>0.2036</v>
      </c>
      <c r="W26" s="85">
        <v>5.3719999999999997E-2</v>
      </c>
      <c r="X26" s="85">
        <v>3.4099999999999998E-3</v>
      </c>
      <c r="Y26" s="85">
        <v>1.2E-4</v>
      </c>
      <c r="Z26" s="15">
        <v>6.0000000000000002E-5</v>
      </c>
      <c r="AA26" s="15">
        <v>6.0000000000000002E-5</v>
      </c>
      <c r="AB26" s="15">
        <v>6.0000000000000002E-5</v>
      </c>
      <c r="AC26" s="15">
        <v>6.0000000000000002E-5</v>
      </c>
      <c r="AD26" s="15">
        <v>6.0000000000000002E-5</v>
      </c>
      <c r="AE26" s="15">
        <v>6.0000000000000002E-5</v>
      </c>
      <c r="AF26" s="15">
        <v>6.0000000000000002E-5</v>
      </c>
      <c r="AG26" s="15">
        <v>6.0000000000000002E-5</v>
      </c>
      <c r="AH26" s="15">
        <v>6.0000000000000002E-5</v>
      </c>
      <c r="AI26" s="15">
        <v>6.0000000000000002E-5</v>
      </c>
      <c r="AJ26" s="15">
        <v>6.0000000000000002E-5</v>
      </c>
      <c r="AK26" s="15">
        <v>6.0000000000000002E-5</v>
      </c>
      <c r="AL26" s="15">
        <v>6.0000000000000002E-5</v>
      </c>
      <c r="AM26" s="15">
        <v>6.0000000000000002E-5</v>
      </c>
      <c r="AN26" s="15">
        <v>6.0000000000000002E-5</v>
      </c>
      <c r="AO26" s="15">
        <v>6.0000000000000002E-5</v>
      </c>
      <c r="AP26" s="15">
        <v>6.0000000000000002E-5</v>
      </c>
    </row>
    <row r="27" spans="1:42" x14ac:dyDescent="0.25">
      <c r="A27" s="13" t="s">
        <v>98</v>
      </c>
      <c r="B27" s="16">
        <v>0.69750000000000001</v>
      </c>
      <c r="C27" s="84">
        <v>0.69040000000000001</v>
      </c>
      <c r="D27" s="16">
        <v>0.72699999999999998</v>
      </c>
      <c r="E27" s="16">
        <v>0.6895</v>
      </c>
      <c r="F27" s="16">
        <v>0.69950000000000001</v>
      </c>
      <c r="G27" s="16">
        <v>0.68300000000000005</v>
      </c>
      <c r="H27" s="16">
        <v>0.70240000000000002</v>
      </c>
      <c r="I27" s="16">
        <v>0.69240000000000002</v>
      </c>
      <c r="J27" s="84">
        <v>0.67569999999999997</v>
      </c>
      <c r="K27" s="16">
        <v>0.43540000000000001</v>
      </c>
      <c r="L27" s="16">
        <v>0.36470000000000002</v>
      </c>
      <c r="M27" s="16">
        <v>0.28260000000000002</v>
      </c>
      <c r="N27" s="16">
        <v>0.1842</v>
      </c>
      <c r="O27" s="16">
        <v>9.4700000000000006E-2</v>
      </c>
      <c r="P27" s="16">
        <v>8.2299999999999998E-2</v>
      </c>
      <c r="Q27" s="84">
        <v>1.9199999999999998E-2</v>
      </c>
      <c r="R27" s="84">
        <v>4.3499999999999997E-2</v>
      </c>
      <c r="S27" s="84">
        <v>6.5299999999999997E-2</v>
      </c>
      <c r="T27" s="84">
        <v>-2.3E-3</v>
      </c>
      <c r="U27" s="84">
        <v>1.9099999999999999E-2</v>
      </c>
      <c r="V27" s="14"/>
      <c r="W27" s="85">
        <v>0.44298999999999999</v>
      </c>
      <c r="X27" s="85">
        <v>0.37329000000000001</v>
      </c>
      <c r="Y27" s="85">
        <v>3.9210000000000002E-2</v>
      </c>
      <c r="Z27" s="85">
        <v>0.28584999999999999</v>
      </c>
      <c r="AA27" s="85">
        <v>1.8000000000000001E-4</v>
      </c>
      <c r="AB27" s="15">
        <v>6.0000000000000002E-5</v>
      </c>
      <c r="AC27" s="85">
        <v>3.6999999999999999E-4</v>
      </c>
      <c r="AD27" s="15">
        <v>6.0000000000000002E-5</v>
      </c>
      <c r="AE27" s="85">
        <v>5.5000000000000003E-4</v>
      </c>
      <c r="AF27" s="15">
        <v>6.0000000000000002E-5</v>
      </c>
      <c r="AG27" s="15">
        <v>6.0000000000000002E-5</v>
      </c>
      <c r="AH27" s="15">
        <v>6.0000000000000002E-5</v>
      </c>
      <c r="AI27" s="15">
        <v>6.0000000000000002E-5</v>
      </c>
      <c r="AJ27" s="15">
        <v>6.0000000000000002E-5</v>
      </c>
      <c r="AK27" s="15">
        <v>6.0000000000000002E-5</v>
      </c>
      <c r="AL27" s="15">
        <v>6.0000000000000002E-5</v>
      </c>
      <c r="AM27" s="15">
        <v>6.0000000000000002E-5</v>
      </c>
      <c r="AN27" s="15">
        <v>6.0000000000000002E-5</v>
      </c>
      <c r="AO27" s="15">
        <v>6.0000000000000002E-5</v>
      </c>
      <c r="AP27" s="15">
        <v>6.0000000000000002E-5</v>
      </c>
    </row>
    <row r="28" spans="1:42" x14ac:dyDescent="0.25">
      <c r="A28" s="13" t="s">
        <v>99</v>
      </c>
      <c r="B28" s="16">
        <v>0.67700000000000005</v>
      </c>
      <c r="C28" s="84">
        <v>0.6633</v>
      </c>
      <c r="D28" s="16">
        <v>0.70669999999999999</v>
      </c>
      <c r="E28" s="16">
        <v>0.67100000000000004</v>
      </c>
      <c r="F28" s="16">
        <v>0.67900000000000005</v>
      </c>
      <c r="G28" s="16">
        <v>0.66110000000000002</v>
      </c>
      <c r="H28" s="16">
        <v>0.68069999999999997</v>
      </c>
      <c r="I28" s="16">
        <v>0.67390000000000005</v>
      </c>
      <c r="J28" s="84">
        <v>0.65169999999999995</v>
      </c>
      <c r="K28" s="16">
        <v>0.46689999999999998</v>
      </c>
      <c r="L28" s="16">
        <v>0.36720000000000003</v>
      </c>
      <c r="M28" s="16">
        <v>0.30480000000000002</v>
      </c>
      <c r="N28" s="16">
        <v>0.21329999999999999</v>
      </c>
      <c r="O28" s="16">
        <v>0.11509999999999999</v>
      </c>
      <c r="P28" s="16">
        <v>8.1100000000000005E-2</v>
      </c>
      <c r="Q28" s="84">
        <v>9.9000000000000008E-3</v>
      </c>
      <c r="R28" s="84">
        <v>1.78E-2</v>
      </c>
      <c r="S28" s="84">
        <v>3.7999999999999999E-2</v>
      </c>
      <c r="T28" s="84">
        <v>3.5900000000000001E-2</v>
      </c>
      <c r="U28" s="84">
        <v>6.6199999999999995E-2</v>
      </c>
      <c r="V28" s="84">
        <v>-1.6899999999999998E-2</v>
      </c>
      <c r="W28" s="14"/>
      <c r="X28" s="85">
        <v>2.494E-2</v>
      </c>
      <c r="Y28" s="85">
        <v>4.0899999999999999E-3</v>
      </c>
      <c r="Z28" s="85">
        <v>4.3779999999999999E-2</v>
      </c>
      <c r="AA28" s="85">
        <v>2.4000000000000001E-4</v>
      </c>
      <c r="AB28" s="15">
        <v>6.0000000000000002E-5</v>
      </c>
      <c r="AC28" s="15">
        <v>6.0000000000000002E-5</v>
      </c>
      <c r="AD28" s="15">
        <v>6.0000000000000002E-5</v>
      </c>
      <c r="AE28" s="15">
        <v>6.0000000000000002E-5</v>
      </c>
      <c r="AF28" s="15">
        <v>6.0000000000000002E-5</v>
      </c>
      <c r="AG28" s="15">
        <v>6.0000000000000002E-5</v>
      </c>
      <c r="AH28" s="15">
        <v>6.0000000000000002E-5</v>
      </c>
      <c r="AI28" s="15">
        <v>6.0000000000000002E-5</v>
      </c>
      <c r="AJ28" s="15">
        <v>6.0000000000000002E-5</v>
      </c>
      <c r="AK28" s="15">
        <v>6.0000000000000002E-5</v>
      </c>
      <c r="AL28" s="15">
        <v>6.0000000000000002E-5</v>
      </c>
      <c r="AM28" s="15">
        <v>6.0000000000000002E-5</v>
      </c>
      <c r="AN28" s="15">
        <v>6.0000000000000002E-5</v>
      </c>
      <c r="AO28" s="15">
        <v>6.0000000000000002E-5</v>
      </c>
      <c r="AP28" s="15">
        <v>6.0000000000000002E-5</v>
      </c>
    </row>
    <row r="29" spans="1:42" x14ac:dyDescent="0.25">
      <c r="A29" s="13" t="s">
        <v>100</v>
      </c>
      <c r="B29" s="16">
        <v>0.62339999999999995</v>
      </c>
      <c r="C29" s="16">
        <v>0.59850000000000003</v>
      </c>
      <c r="D29" s="16">
        <v>0.65539999999999998</v>
      </c>
      <c r="E29" s="16">
        <v>0.61729999999999996</v>
      </c>
      <c r="F29" s="16">
        <v>0.627</v>
      </c>
      <c r="G29" s="16">
        <v>0.6099</v>
      </c>
      <c r="H29" s="16">
        <v>0.63039999999999996</v>
      </c>
      <c r="I29" s="16">
        <v>0.61750000000000005</v>
      </c>
      <c r="J29" s="16">
        <v>0.58509999999999995</v>
      </c>
      <c r="K29" s="16">
        <v>0.36680000000000001</v>
      </c>
      <c r="L29" s="16">
        <v>0.30309999999999998</v>
      </c>
      <c r="M29" s="16">
        <v>0.23949999999999999</v>
      </c>
      <c r="N29" s="16">
        <v>0.14760000000000001</v>
      </c>
      <c r="O29" s="16">
        <v>7.7100000000000002E-2</v>
      </c>
      <c r="P29" s="16">
        <v>8.1199999999999994E-2</v>
      </c>
      <c r="Q29" s="16">
        <v>8.7599999999999997E-2</v>
      </c>
      <c r="R29" s="16">
        <v>0.1048</v>
      </c>
      <c r="S29" s="16">
        <v>0.13569999999999999</v>
      </c>
      <c r="T29" s="84">
        <v>4.7300000000000002E-2</v>
      </c>
      <c r="U29" s="84">
        <v>8.9800000000000005E-2</v>
      </c>
      <c r="V29" s="84">
        <v>3.0999999999999999E-3</v>
      </c>
      <c r="W29" s="84">
        <v>4.4200000000000003E-2</v>
      </c>
      <c r="X29" s="14"/>
      <c r="Y29" s="85">
        <v>4.2999999999999999E-4</v>
      </c>
      <c r="Z29" s="85">
        <v>9.1500000000000001E-3</v>
      </c>
      <c r="AA29" s="15">
        <v>6.0000000000000002E-5</v>
      </c>
      <c r="AB29" s="15">
        <v>6.0000000000000002E-5</v>
      </c>
      <c r="AC29" s="15">
        <v>6.0000000000000002E-5</v>
      </c>
      <c r="AD29" s="15">
        <v>6.0000000000000002E-5</v>
      </c>
      <c r="AE29" s="15">
        <v>6.0000000000000002E-5</v>
      </c>
      <c r="AF29" s="15">
        <v>6.0000000000000002E-5</v>
      </c>
      <c r="AG29" s="15">
        <v>6.0000000000000002E-5</v>
      </c>
      <c r="AH29" s="15">
        <v>6.0000000000000002E-5</v>
      </c>
      <c r="AI29" s="15">
        <v>6.0000000000000002E-5</v>
      </c>
      <c r="AJ29" s="15">
        <v>6.0000000000000002E-5</v>
      </c>
      <c r="AK29" s="15">
        <v>6.0000000000000002E-5</v>
      </c>
      <c r="AL29" s="15">
        <v>6.0000000000000002E-5</v>
      </c>
      <c r="AM29" s="15">
        <v>6.0000000000000002E-5</v>
      </c>
      <c r="AN29" s="15">
        <v>6.0000000000000002E-5</v>
      </c>
      <c r="AO29" s="15">
        <v>6.0000000000000002E-5</v>
      </c>
      <c r="AP29" s="15">
        <v>6.0000000000000002E-5</v>
      </c>
    </row>
    <row r="30" spans="1:42" x14ac:dyDescent="0.25">
      <c r="A30" s="13" t="s">
        <v>101</v>
      </c>
      <c r="B30" s="16">
        <v>0.5645</v>
      </c>
      <c r="C30" s="16">
        <v>0.5373</v>
      </c>
      <c r="D30" s="16">
        <v>0.58720000000000006</v>
      </c>
      <c r="E30" s="16">
        <v>0.55459999999999998</v>
      </c>
      <c r="F30" s="16">
        <v>0.56189999999999996</v>
      </c>
      <c r="G30" s="16">
        <v>0.55169999999999997</v>
      </c>
      <c r="H30" s="16">
        <v>0.56659999999999999</v>
      </c>
      <c r="I30" s="16">
        <v>0.54559999999999997</v>
      </c>
      <c r="J30" s="16">
        <v>0.51919999999999999</v>
      </c>
      <c r="K30" s="16">
        <v>0.36</v>
      </c>
      <c r="L30" s="16">
        <v>0.29349999999999998</v>
      </c>
      <c r="M30" s="16">
        <v>0.19620000000000001</v>
      </c>
      <c r="N30" s="16">
        <v>0.14219999999999999</v>
      </c>
      <c r="O30" s="16">
        <v>0.107</v>
      </c>
      <c r="P30" s="16">
        <v>9.8199999999999996E-2</v>
      </c>
      <c r="Q30" s="16">
        <v>7.3800000000000004E-2</v>
      </c>
      <c r="R30" s="16">
        <v>5.4600000000000003E-2</v>
      </c>
      <c r="S30" s="16">
        <v>8.5199999999999998E-2</v>
      </c>
      <c r="T30" s="84">
        <v>2.7400000000000001E-2</v>
      </c>
      <c r="U30" s="84">
        <v>5.4600000000000003E-2</v>
      </c>
      <c r="V30" s="84">
        <v>3.3799999999999997E-2</v>
      </c>
      <c r="W30" s="84">
        <v>5.5500000000000001E-2</v>
      </c>
      <c r="X30" s="84">
        <v>4.3999999999999997E-2</v>
      </c>
      <c r="Y30" s="14"/>
      <c r="Z30" s="15">
        <v>6.0000000000000002E-5</v>
      </c>
      <c r="AA30" s="15">
        <v>6.0000000000000002E-5</v>
      </c>
      <c r="AB30" s="15">
        <v>6.0000000000000002E-5</v>
      </c>
      <c r="AC30" s="15">
        <v>6.0000000000000002E-5</v>
      </c>
      <c r="AD30" s="15">
        <v>6.0000000000000002E-5</v>
      </c>
      <c r="AE30" s="15">
        <v>6.0000000000000002E-5</v>
      </c>
      <c r="AF30" s="15">
        <v>6.0000000000000002E-5</v>
      </c>
      <c r="AG30" s="15">
        <v>6.0000000000000002E-5</v>
      </c>
      <c r="AH30" s="15">
        <v>6.0000000000000002E-5</v>
      </c>
      <c r="AI30" s="15">
        <v>6.0000000000000002E-5</v>
      </c>
      <c r="AJ30" s="15">
        <v>6.0000000000000002E-5</v>
      </c>
      <c r="AK30" s="15">
        <v>6.0000000000000002E-5</v>
      </c>
      <c r="AL30" s="15">
        <v>6.0000000000000002E-5</v>
      </c>
      <c r="AM30" s="15">
        <v>6.0000000000000002E-5</v>
      </c>
      <c r="AN30" s="15">
        <v>6.0000000000000002E-5</v>
      </c>
      <c r="AO30" s="15">
        <v>6.0000000000000002E-5</v>
      </c>
      <c r="AP30" s="15">
        <v>6.0000000000000002E-5</v>
      </c>
    </row>
    <row r="31" spans="1:42" x14ac:dyDescent="0.25">
      <c r="A31" s="13" t="s">
        <v>102</v>
      </c>
      <c r="B31" s="16">
        <v>0.56620000000000004</v>
      </c>
      <c r="C31" s="16">
        <v>0.54339999999999999</v>
      </c>
      <c r="D31" s="16">
        <v>0.59289999999999998</v>
      </c>
      <c r="E31" s="16">
        <v>0.55840000000000001</v>
      </c>
      <c r="F31" s="16">
        <v>0.56569999999999998</v>
      </c>
      <c r="G31" s="16">
        <v>0.55920000000000003</v>
      </c>
      <c r="H31" s="16">
        <v>0.57199999999999995</v>
      </c>
      <c r="I31" s="16">
        <v>0.5494</v>
      </c>
      <c r="J31" s="16">
        <v>0.52529999999999999</v>
      </c>
      <c r="K31" s="16">
        <v>0.34549999999999997</v>
      </c>
      <c r="L31" s="16">
        <v>0.28160000000000002</v>
      </c>
      <c r="M31" s="16">
        <v>0.22670000000000001</v>
      </c>
      <c r="N31" s="16">
        <v>0.1419</v>
      </c>
      <c r="O31" s="16">
        <v>8.5500000000000007E-2</v>
      </c>
      <c r="P31" s="16">
        <v>6.93E-2</v>
      </c>
      <c r="Q31" s="16">
        <v>6.93E-2</v>
      </c>
      <c r="R31" s="16">
        <v>7.7499999999999999E-2</v>
      </c>
      <c r="S31" s="16">
        <v>0.1022</v>
      </c>
      <c r="T31" s="84">
        <v>6.6500000000000004E-2</v>
      </c>
      <c r="U31" s="16">
        <v>9.8299999999999998E-2</v>
      </c>
      <c r="V31" s="84">
        <v>1.3899999999999999E-2</v>
      </c>
      <c r="W31" s="84">
        <v>3.6600000000000001E-2</v>
      </c>
      <c r="X31" s="84">
        <v>-8.0000000000000004E-4</v>
      </c>
      <c r="Y31" s="16">
        <v>5.0799999999999998E-2</v>
      </c>
      <c r="Z31" s="14"/>
      <c r="AA31" s="15">
        <v>6.0000000000000002E-5</v>
      </c>
      <c r="AB31" s="15">
        <v>6.0000000000000002E-5</v>
      </c>
      <c r="AC31" s="15">
        <v>6.0000000000000002E-5</v>
      </c>
      <c r="AD31" s="15">
        <v>6.0000000000000002E-5</v>
      </c>
      <c r="AE31" s="15">
        <v>6.0000000000000002E-5</v>
      </c>
      <c r="AF31" s="15">
        <v>6.0000000000000002E-5</v>
      </c>
      <c r="AG31" s="15">
        <v>6.0000000000000002E-5</v>
      </c>
      <c r="AH31" s="15">
        <v>6.0000000000000002E-5</v>
      </c>
      <c r="AI31" s="15">
        <v>6.0000000000000002E-5</v>
      </c>
      <c r="AJ31" s="15">
        <v>6.0000000000000002E-5</v>
      </c>
      <c r="AK31" s="15">
        <v>6.0000000000000002E-5</v>
      </c>
      <c r="AL31" s="15">
        <v>6.0000000000000002E-5</v>
      </c>
      <c r="AM31" s="15">
        <v>6.0000000000000002E-5</v>
      </c>
      <c r="AN31" s="15">
        <v>6.0000000000000002E-5</v>
      </c>
      <c r="AO31" s="15">
        <v>6.0000000000000002E-5</v>
      </c>
      <c r="AP31" s="15">
        <v>6.0000000000000002E-5</v>
      </c>
    </row>
    <row r="32" spans="1:42" x14ac:dyDescent="0.25">
      <c r="A32" s="13" t="s">
        <v>103</v>
      </c>
      <c r="B32" s="16">
        <v>0.45610000000000001</v>
      </c>
      <c r="C32" s="16">
        <v>0.42920000000000003</v>
      </c>
      <c r="D32" s="16">
        <v>0.48149999999999998</v>
      </c>
      <c r="E32" s="16">
        <v>0.44219999999999998</v>
      </c>
      <c r="F32" s="16">
        <v>0.4526</v>
      </c>
      <c r="G32" s="16">
        <v>0.44290000000000002</v>
      </c>
      <c r="H32" s="16">
        <v>0.45760000000000001</v>
      </c>
      <c r="I32" s="16">
        <v>0.436</v>
      </c>
      <c r="J32" s="16">
        <v>0.40760000000000002</v>
      </c>
      <c r="K32" s="16">
        <v>0.28199999999999997</v>
      </c>
      <c r="L32" s="16">
        <v>0.23169999999999999</v>
      </c>
      <c r="M32" s="16">
        <v>0.12590000000000001</v>
      </c>
      <c r="N32" s="16">
        <v>5.8000000000000003E-2</v>
      </c>
      <c r="O32" s="16">
        <v>6.9400000000000003E-2</v>
      </c>
      <c r="P32" s="16">
        <v>5.7700000000000001E-2</v>
      </c>
      <c r="Q32" s="16">
        <v>7.4700000000000003E-2</v>
      </c>
      <c r="R32" s="16">
        <v>6.2199999999999998E-2</v>
      </c>
      <c r="S32" s="16">
        <v>8.9399999999999993E-2</v>
      </c>
      <c r="T32" s="16">
        <v>0.1055</v>
      </c>
      <c r="U32" s="16">
        <v>0.1212</v>
      </c>
      <c r="V32" s="84">
        <v>7.1999999999999995E-2</v>
      </c>
      <c r="W32" s="84">
        <v>6.8500000000000005E-2</v>
      </c>
      <c r="X32" s="16">
        <v>5.8700000000000002E-2</v>
      </c>
      <c r="Y32" s="16">
        <v>4.53E-2</v>
      </c>
      <c r="Z32" s="16">
        <v>4.9200000000000001E-2</v>
      </c>
      <c r="AA32" s="14"/>
      <c r="AB32" s="15">
        <v>6.0000000000000002E-5</v>
      </c>
      <c r="AC32" s="15">
        <v>6.0000000000000002E-5</v>
      </c>
      <c r="AD32" s="15">
        <v>6.0000000000000002E-5</v>
      </c>
      <c r="AE32" s="15">
        <v>6.0000000000000002E-5</v>
      </c>
      <c r="AF32" s="15">
        <v>6.0000000000000002E-5</v>
      </c>
      <c r="AG32" s="15">
        <v>6.0000000000000002E-5</v>
      </c>
      <c r="AH32" s="15">
        <v>6.0000000000000002E-5</v>
      </c>
      <c r="AI32" s="15">
        <v>6.0000000000000002E-5</v>
      </c>
      <c r="AJ32" s="15">
        <v>6.0000000000000002E-5</v>
      </c>
      <c r="AK32" s="15">
        <v>6.0000000000000002E-5</v>
      </c>
      <c r="AL32" s="15">
        <v>6.0000000000000002E-5</v>
      </c>
      <c r="AM32" s="15">
        <v>6.0000000000000002E-5</v>
      </c>
      <c r="AN32" s="15">
        <v>6.0000000000000002E-5</v>
      </c>
      <c r="AO32" s="15">
        <v>6.0000000000000002E-5</v>
      </c>
      <c r="AP32" s="15">
        <v>6.0000000000000002E-5</v>
      </c>
    </row>
    <row r="33" spans="1:42" x14ac:dyDescent="0.25">
      <c r="A33" s="13" t="s">
        <v>104</v>
      </c>
      <c r="B33" s="16">
        <v>0.50160000000000005</v>
      </c>
      <c r="C33" s="16">
        <v>0.47299999999999998</v>
      </c>
      <c r="D33" s="16">
        <v>0.52510000000000001</v>
      </c>
      <c r="E33" s="16">
        <v>0.48830000000000001</v>
      </c>
      <c r="F33" s="16">
        <v>0.49590000000000001</v>
      </c>
      <c r="G33" s="16">
        <v>0.48520000000000002</v>
      </c>
      <c r="H33" s="16">
        <v>0.50229999999999997</v>
      </c>
      <c r="I33" s="16">
        <v>0.48080000000000001</v>
      </c>
      <c r="J33" s="16">
        <v>0.44900000000000001</v>
      </c>
      <c r="K33" s="16">
        <v>0.37009999999999998</v>
      </c>
      <c r="L33" s="16">
        <v>0.25719999999999998</v>
      </c>
      <c r="M33" s="16">
        <v>0.15670000000000001</v>
      </c>
      <c r="N33" s="16">
        <v>0.1215</v>
      </c>
      <c r="O33" s="16">
        <v>0.13250000000000001</v>
      </c>
      <c r="P33" s="16">
        <v>0.10829999999999999</v>
      </c>
      <c r="Q33" s="16">
        <v>9.8100000000000007E-2</v>
      </c>
      <c r="R33" s="16">
        <v>7.4499999999999997E-2</v>
      </c>
      <c r="S33" s="16">
        <v>0.10589999999999999</v>
      </c>
      <c r="T33" s="16">
        <v>9.6100000000000005E-2</v>
      </c>
      <c r="U33" s="16">
        <v>0.1101</v>
      </c>
      <c r="V33" s="16">
        <v>8.6900000000000005E-2</v>
      </c>
      <c r="W33" s="16">
        <v>9.6600000000000005E-2</v>
      </c>
      <c r="X33" s="16">
        <v>7.0499999999999993E-2</v>
      </c>
      <c r="Y33" s="16">
        <v>3.6900000000000002E-2</v>
      </c>
      <c r="Z33" s="16">
        <v>7.1400000000000005E-2</v>
      </c>
      <c r="AA33" s="16">
        <v>2.3199999999999998E-2</v>
      </c>
      <c r="AB33" s="14"/>
      <c r="AC33" s="15">
        <v>6.0000000000000002E-5</v>
      </c>
      <c r="AD33" s="85">
        <v>9.1E-4</v>
      </c>
      <c r="AE33" s="15">
        <v>6.0000000000000002E-5</v>
      </c>
      <c r="AF33" s="15">
        <v>6.0000000000000002E-5</v>
      </c>
      <c r="AG33" s="15">
        <v>6.0000000000000002E-5</v>
      </c>
      <c r="AH33" s="15">
        <v>6.0000000000000002E-5</v>
      </c>
      <c r="AI33" s="15">
        <v>6.0000000000000002E-5</v>
      </c>
      <c r="AJ33" s="15">
        <v>6.0000000000000002E-5</v>
      </c>
      <c r="AK33" s="15">
        <v>6.0000000000000002E-5</v>
      </c>
      <c r="AL33" s="15">
        <v>6.0000000000000002E-5</v>
      </c>
      <c r="AM33" s="15">
        <v>6.0000000000000002E-5</v>
      </c>
      <c r="AN33" s="15">
        <v>6.0000000000000002E-5</v>
      </c>
      <c r="AO33" s="15">
        <v>6.0000000000000002E-5</v>
      </c>
      <c r="AP33" s="15">
        <v>6.0000000000000002E-5</v>
      </c>
    </row>
    <row r="34" spans="1:42" x14ac:dyDescent="0.25">
      <c r="A34" s="13" t="s">
        <v>3</v>
      </c>
      <c r="B34" s="16">
        <v>0.56079999999999997</v>
      </c>
      <c r="C34" s="16">
        <v>0.54369999999999996</v>
      </c>
      <c r="D34" s="16">
        <v>0.58889999999999998</v>
      </c>
      <c r="E34" s="16">
        <v>0.55010000000000003</v>
      </c>
      <c r="F34" s="16">
        <v>0.55789999999999995</v>
      </c>
      <c r="G34" s="16">
        <v>0.55000000000000004</v>
      </c>
      <c r="H34" s="16">
        <v>0.56410000000000005</v>
      </c>
      <c r="I34" s="16">
        <v>0.53810000000000002</v>
      </c>
      <c r="J34" s="16">
        <v>0.51659999999999995</v>
      </c>
      <c r="K34" s="16">
        <v>0.38700000000000001</v>
      </c>
      <c r="L34" s="16">
        <v>0.33229999999999998</v>
      </c>
      <c r="M34" s="16">
        <v>0.19339999999999999</v>
      </c>
      <c r="N34" s="16">
        <v>0.13819999999999999</v>
      </c>
      <c r="O34" s="16">
        <v>9.8000000000000004E-2</v>
      </c>
      <c r="P34" s="16">
        <v>8.4400000000000003E-2</v>
      </c>
      <c r="Q34" s="16">
        <v>7.2400000000000006E-2</v>
      </c>
      <c r="R34" s="16">
        <v>7.1499999999999994E-2</v>
      </c>
      <c r="S34" s="16">
        <v>8.8200000000000001E-2</v>
      </c>
      <c r="T34" s="16">
        <v>6.6299999999999998E-2</v>
      </c>
      <c r="U34" s="16">
        <v>7.9100000000000004E-2</v>
      </c>
      <c r="V34" s="84">
        <v>4.1799999999999997E-2</v>
      </c>
      <c r="W34" s="16">
        <v>6.2E-2</v>
      </c>
      <c r="X34" s="16">
        <v>6.13E-2</v>
      </c>
      <c r="Y34" s="16">
        <v>3.3700000000000001E-2</v>
      </c>
      <c r="Z34" s="16">
        <v>7.1099999999999997E-2</v>
      </c>
      <c r="AA34" s="16">
        <v>3.44E-2</v>
      </c>
      <c r="AB34" s="16">
        <v>2.1299999999999999E-2</v>
      </c>
      <c r="AC34" s="14"/>
      <c r="AD34" s="85">
        <v>6.9330000000000003E-2</v>
      </c>
      <c r="AE34" s="85">
        <v>3.0790000000000001E-2</v>
      </c>
      <c r="AF34" s="15">
        <v>6.0000000000000002E-5</v>
      </c>
      <c r="AG34" s="15">
        <v>6.0000000000000002E-5</v>
      </c>
      <c r="AH34" s="15">
        <v>6.0000000000000002E-5</v>
      </c>
      <c r="AI34" s="15">
        <v>6.0000000000000002E-5</v>
      </c>
      <c r="AJ34" s="15">
        <v>6.0000000000000002E-5</v>
      </c>
      <c r="AK34" s="15">
        <v>6.0000000000000002E-5</v>
      </c>
      <c r="AL34" s="15">
        <v>6.0000000000000002E-5</v>
      </c>
      <c r="AM34" s="15">
        <v>6.0000000000000002E-5</v>
      </c>
      <c r="AN34" s="15">
        <v>6.0000000000000002E-5</v>
      </c>
      <c r="AO34" s="15">
        <v>6.0000000000000002E-5</v>
      </c>
      <c r="AP34" s="15">
        <v>6.0000000000000002E-5</v>
      </c>
    </row>
    <row r="35" spans="1:42" x14ac:dyDescent="0.25">
      <c r="A35" s="13" t="s">
        <v>105</v>
      </c>
      <c r="B35" s="16">
        <v>0.53029999999999999</v>
      </c>
      <c r="C35" s="16">
        <v>0.50609999999999999</v>
      </c>
      <c r="D35" s="16">
        <v>0.55400000000000005</v>
      </c>
      <c r="E35" s="16">
        <v>0.51529999999999998</v>
      </c>
      <c r="F35" s="16">
        <v>0.52610000000000001</v>
      </c>
      <c r="G35" s="16">
        <v>0.51570000000000005</v>
      </c>
      <c r="H35" s="16">
        <v>0.53110000000000002</v>
      </c>
      <c r="I35" s="16">
        <v>0.51070000000000004</v>
      </c>
      <c r="J35" s="16">
        <v>0.48280000000000001</v>
      </c>
      <c r="K35" s="16">
        <v>0.3947</v>
      </c>
      <c r="L35" s="16">
        <v>0.30320000000000003</v>
      </c>
      <c r="M35" s="16">
        <v>0.16239999999999999</v>
      </c>
      <c r="N35" s="16">
        <v>0.12429999999999999</v>
      </c>
      <c r="O35" s="16">
        <v>0.1177</v>
      </c>
      <c r="P35" s="16">
        <v>0.1101</v>
      </c>
      <c r="Q35" s="16">
        <v>0.1061</v>
      </c>
      <c r="R35" s="16">
        <v>9.5500000000000002E-2</v>
      </c>
      <c r="S35" s="16">
        <v>0.129</v>
      </c>
      <c r="T35" s="16">
        <v>9.4E-2</v>
      </c>
      <c r="U35" s="16">
        <v>0.1128</v>
      </c>
      <c r="V35" s="16">
        <v>8.4500000000000006E-2</v>
      </c>
      <c r="W35" s="16">
        <v>0.10009999999999999</v>
      </c>
      <c r="X35" s="16">
        <v>8.1900000000000001E-2</v>
      </c>
      <c r="Y35" s="16">
        <v>3.78E-2</v>
      </c>
      <c r="Z35" s="16">
        <v>9.3399999999999997E-2</v>
      </c>
      <c r="AA35" s="16">
        <v>3.2099999999999997E-2</v>
      </c>
      <c r="AB35" s="84">
        <v>1.3100000000000001E-2</v>
      </c>
      <c r="AC35" s="84">
        <v>2.3999999999999998E-3</v>
      </c>
      <c r="AD35" s="14"/>
      <c r="AE35" s="85">
        <v>0.14152000000000001</v>
      </c>
      <c r="AF35" s="85">
        <v>6.7000000000000002E-4</v>
      </c>
      <c r="AG35" s="15">
        <v>6.0000000000000002E-5</v>
      </c>
      <c r="AH35" s="15">
        <v>6.0000000000000002E-5</v>
      </c>
      <c r="AI35" s="15">
        <v>6.0000000000000002E-5</v>
      </c>
      <c r="AJ35" s="15">
        <v>6.0000000000000002E-5</v>
      </c>
      <c r="AK35" s="85">
        <v>0.13183</v>
      </c>
      <c r="AL35" s="15">
        <v>6.0000000000000002E-5</v>
      </c>
      <c r="AM35" s="15">
        <v>6.0000000000000002E-5</v>
      </c>
      <c r="AN35" s="15">
        <v>6.0000000000000002E-5</v>
      </c>
      <c r="AO35" s="15">
        <v>6.0000000000000002E-5</v>
      </c>
      <c r="AP35" s="15">
        <v>6.0000000000000002E-5</v>
      </c>
    </row>
    <row r="36" spans="1:42" x14ac:dyDescent="0.25">
      <c r="A36" s="13" t="s">
        <v>106</v>
      </c>
      <c r="B36" s="16">
        <v>0.54690000000000005</v>
      </c>
      <c r="C36" s="16">
        <v>0.52939999999999998</v>
      </c>
      <c r="D36" s="16">
        <v>0.57609999999999995</v>
      </c>
      <c r="E36" s="16">
        <v>0.53900000000000003</v>
      </c>
      <c r="F36" s="16">
        <v>0.54859999999999998</v>
      </c>
      <c r="G36" s="16">
        <v>0.53649999999999998</v>
      </c>
      <c r="H36" s="16">
        <v>0.55179999999999996</v>
      </c>
      <c r="I36" s="16">
        <v>0.52429999999999999</v>
      </c>
      <c r="J36" s="16">
        <v>0.50570000000000004</v>
      </c>
      <c r="K36" s="16">
        <v>0.34889999999999999</v>
      </c>
      <c r="L36" s="16">
        <v>0.31040000000000001</v>
      </c>
      <c r="M36" s="16">
        <v>0.16650000000000001</v>
      </c>
      <c r="N36" s="16">
        <v>0.1065</v>
      </c>
      <c r="O36" s="16">
        <v>8.1299999999999997E-2</v>
      </c>
      <c r="P36" s="16">
        <v>9.0200000000000002E-2</v>
      </c>
      <c r="Q36" s="16">
        <v>0.1031</v>
      </c>
      <c r="R36" s="16">
        <v>0.1009</v>
      </c>
      <c r="S36" s="16">
        <v>0.12429999999999999</v>
      </c>
      <c r="T36" s="16">
        <v>7.4200000000000002E-2</v>
      </c>
      <c r="U36" s="16">
        <v>0.1037</v>
      </c>
      <c r="V36" s="84">
        <v>5.5399999999999998E-2</v>
      </c>
      <c r="W36" s="16">
        <v>8.9399999999999993E-2</v>
      </c>
      <c r="X36" s="16">
        <v>6.4000000000000001E-2</v>
      </c>
      <c r="Y36" s="16">
        <v>3.09E-2</v>
      </c>
      <c r="Z36" s="16">
        <v>8.2199999999999995E-2</v>
      </c>
      <c r="AA36" s="16">
        <v>3.3799999999999997E-2</v>
      </c>
      <c r="AB36" s="16">
        <v>3.49E-2</v>
      </c>
      <c r="AC36" s="84">
        <v>5.0000000000000001E-4</v>
      </c>
      <c r="AD36" s="84">
        <v>4.1999999999999997E-3</v>
      </c>
      <c r="AE36" s="14"/>
      <c r="AF36" s="85">
        <v>4.0489999999999998E-2</v>
      </c>
      <c r="AG36" s="85">
        <v>1.2E-4</v>
      </c>
      <c r="AH36" s="15">
        <v>6.0000000000000002E-5</v>
      </c>
      <c r="AI36" s="15">
        <v>6.0000000000000002E-5</v>
      </c>
      <c r="AJ36" s="15">
        <v>6.0000000000000002E-5</v>
      </c>
      <c r="AK36" s="85">
        <v>1.2E-4</v>
      </c>
      <c r="AL36" s="15">
        <v>6.0000000000000002E-5</v>
      </c>
      <c r="AM36" s="15">
        <v>6.0000000000000002E-5</v>
      </c>
      <c r="AN36" s="15">
        <v>6.0000000000000002E-5</v>
      </c>
      <c r="AO36" s="15">
        <v>6.0000000000000002E-5</v>
      </c>
      <c r="AP36" s="15">
        <v>6.0000000000000002E-5</v>
      </c>
    </row>
    <row r="37" spans="1:42" x14ac:dyDescent="0.25">
      <c r="A37" s="13" t="s">
        <v>107</v>
      </c>
      <c r="B37" s="16">
        <v>0.60299999999999998</v>
      </c>
      <c r="C37" s="16">
        <v>0.59419999999999995</v>
      </c>
      <c r="D37" s="16">
        <v>0.62980000000000003</v>
      </c>
      <c r="E37" s="16">
        <v>0.5927</v>
      </c>
      <c r="F37" s="16">
        <v>0.60219999999999996</v>
      </c>
      <c r="G37" s="16">
        <v>0.58740000000000003</v>
      </c>
      <c r="H37" s="16">
        <v>0.60589999999999999</v>
      </c>
      <c r="I37" s="16">
        <v>0.58420000000000005</v>
      </c>
      <c r="J37" s="16">
        <v>0.57399999999999995</v>
      </c>
      <c r="K37" s="16">
        <v>0.41860000000000003</v>
      </c>
      <c r="L37" s="16">
        <v>0.36109999999999998</v>
      </c>
      <c r="M37" s="16">
        <v>0.18990000000000001</v>
      </c>
      <c r="N37" s="16">
        <v>0.15429999999999999</v>
      </c>
      <c r="O37" s="16">
        <v>0.13830000000000001</v>
      </c>
      <c r="P37" s="16">
        <v>0.1492</v>
      </c>
      <c r="Q37" s="16">
        <v>0.15970000000000001</v>
      </c>
      <c r="R37" s="16">
        <v>0.1467</v>
      </c>
      <c r="S37" s="16">
        <v>0.1804</v>
      </c>
      <c r="T37" s="16">
        <v>0.14799999999999999</v>
      </c>
      <c r="U37" s="16">
        <v>0.16830000000000001</v>
      </c>
      <c r="V37" s="16">
        <v>0.1246</v>
      </c>
      <c r="W37" s="16">
        <v>0.1754</v>
      </c>
      <c r="X37" s="16">
        <v>0.1371</v>
      </c>
      <c r="Y37" s="16">
        <v>7.3200000000000001E-2</v>
      </c>
      <c r="Z37" s="16">
        <v>0.1303</v>
      </c>
      <c r="AA37" s="16">
        <v>6.1199999999999997E-2</v>
      </c>
      <c r="AB37" s="16">
        <v>6.3200000000000006E-2</v>
      </c>
      <c r="AC37" s="16">
        <v>3.9100000000000003E-2</v>
      </c>
      <c r="AD37" s="84">
        <v>2.6200000000000001E-2</v>
      </c>
      <c r="AE37" s="84">
        <v>1.5599999999999999E-2</v>
      </c>
      <c r="AF37" s="14"/>
      <c r="AG37" s="15">
        <v>6.0000000000000002E-5</v>
      </c>
      <c r="AH37" s="15">
        <v>6.0000000000000002E-5</v>
      </c>
      <c r="AI37" s="15">
        <v>6.0000000000000002E-5</v>
      </c>
      <c r="AJ37" s="15">
        <v>6.0000000000000002E-5</v>
      </c>
      <c r="AK37" s="15">
        <v>6.0000000000000002E-5</v>
      </c>
      <c r="AL37" s="15">
        <v>6.0000000000000002E-5</v>
      </c>
      <c r="AM37" s="15">
        <v>6.0000000000000002E-5</v>
      </c>
      <c r="AN37" s="15">
        <v>6.0000000000000002E-5</v>
      </c>
      <c r="AO37" s="15">
        <v>6.0000000000000002E-5</v>
      </c>
      <c r="AP37" s="15">
        <v>6.0000000000000002E-5</v>
      </c>
    </row>
    <row r="38" spans="1:42" x14ac:dyDescent="0.25">
      <c r="A38" s="13" t="s">
        <v>108</v>
      </c>
      <c r="B38" s="16">
        <v>0.64980000000000004</v>
      </c>
      <c r="C38" s="16">
        <v>0.64759999999999995</v>
      </c>
      <c r="D38" s="16">
        <v>0.67479999999999996</v>
      </c>
      <c r="E38" s="16">
        <v>0.64090000000000003</v>
      </c>
      <c r="F38" s="16">
        <v>0.65210000000000001</v>
      </c>
      <c r="G38" s="16">
        <v>0.63790000000000002</v>
      </c>
      <c r="H38" s="16">
        <v>0.65359999999999996</v>
      </c>
      <c r="I38" s="16">
        <v>0.63739999999999997</v>
      </c>
      <c r="J38" s="16">
        <v>0.6321</v>
      </c>
      <c r="K38" s="16">
        <v>0.4506</v>
      </c>
      <c r="L38" s="16">
        <v>0.40300000000000002</v>
      </c>
      <c r="M38" s="16">
        <v>0.24179999999999999</v>
      </c>
      <c r="N38" s="16">
        <v>0.1943</v>
      </c>
      <c r="O38" s="16">
        <v>0.14050000000000001</v>
      </c>
      <c r="P38" s="16">
        <v>0.15409999999999999</v>
      </c>
      <c r="Q38" s="16">
        <v>0.15640000000000001</v>
      </c>
      <c r="R38" s="16">
        <v>0.1573</v>
      </c>
      <c r="S38" s="16">
        <v>0.1903</v>
      </c>
      <c r="T38" s="16">
        <v>0.10100000000000001</v>
      </c>
      <c r="U38" s="16">
        <v>0.1283</v>
      </c>
      <c r="V38" s="16">
        <v>0.10970000000000001</v>
      </c>
      <c r="W38" s="16">
        <v>0.16200000000000001</v>
      </c>
      <c r="X38" s="16">
        <v>0.14849999999999999</v>
      </c>
      <c r="Y38" s="16">
        <v>8.8200000000000001E-2</v>
      </c>
      <c r="Z38" s="16">
        <v>0.15959999999999999</v>
      </c>
      <c r="AA38" s="16">
        <v>0.105</v>
      </c>
      <c r="AB38" s="16">
        <v>0.10440000000000001</v>
      </c>
      <c r="AC38" s="16">
        <v>4.6399999999999997E-2</v>
      </c>
      <c r="AD38" s="16">
        <v>4.7600000000000003E-2</v>
      </c>
      <c r="AE38" s="84">
        <v>2.98E-2</v>
      </c>
      <c r="AF38" s="16">
        <v>4.1799999999999997E-2</v>
      </c>
      <c r="AG38" s="14"/>
      <c r="AH38" s="15">
        <v>6.0000000000000002E-5</v>
      </c>
      <c r="AI38" s="15">
        <v>6.0000000000000002E-5</v>
      </c>
      <c r="AJ38" s="15">
        <v>6.0000000000000002E-5</v>
      </c>
      <c r="AK38" s="15">
        <v>6.0000000000000002E-5</v>
      </c>
      <c r="AL38" s="15">
        <v>6.0000000000000002E-5</v>
      </c>
      <c r="AM38" s="15">
        <v>6.0000000000000002E-5</v>
      </c>
      <c r="AN38" s="15">
        <v>6.0000000000000002E-5</v>
      </c>
      <c r="AO38" s="15">
        <v>6.0000000000000002E-5</v>
      </c>
      <c r="AP38" s="15">
        <v>6.0000000000000002E-5</v>
      </c>
    </row>
    <row r="39" spans="1:42" x14ac:dyDescent="0.25">
      <c r="A39" s="13" t="s">
        <v>109</v>
      </c>
      <c r="B39" s="16">
        <v>0.74709999999999999</v>
      </c>
      <c r="C39" s="16">
        <v>0.77349999999999997</v>
      </c>
      <c r="D39" s="16">
        <v>0.77059999999999995</v>
      </c>
      <c r="E39" s="16">
        <v>0.73860000000000003</v>
      </c>
      <c r="F39" s="16">
        <v>0.74719999999999998</v>
      </c>
      <c r="G39" s="16">
        <v>0.73209999999999997</v>
      </c>
      <c r="H39" s="16">
        <v>0.75</v>
      </c>
      <c r="I39" s="16">
        <v>0.74360000000000004</v>
      </c>
      <c r="J39" s="16">
        <v>0.75960000000000005</v>
      </c>
      <c r="K39" s="16">
        <v>0.62480000000000002</v>
      </c>
      <c r="L39" s="16">
        <v>0.52880000000000005</v>
      </c>
      <c r="M39" s="16">
        <v>0.3256</v>
      </c>
      <c r="N39" s="16">
        <v>0.32179999999999997</v>
      </c>
      <c r="O39" s="16">
        <v>0.32990000000000003</v>
      </c>
      <c r="P39" s="16">
        <v>0.32579999999999998</v>
      </c>
      <c r="Q39" s="16">
        <v>0.29649999999999999</v>
      </c>
      <c r="R39" s="16">
        <v>0.25440000000000002</v>
      </c>
      <c r="S39" s="16">
        <v>0.30659999999999998</v>
      </c>
      <c r="T39" s="16">
        <v>0.30130000000000001</v>
      </c>
      <c r="U39" s="16">
        <v>0.29959999999999998</v>
      </c>
      <c r="V39" s="16">
        <v>0.3049</v>
      </c>
      <c r="W39" s="16">
        <v>0.37059999999999998</v>
      </c>
      <c r="X39" s="16">
        <v>0.35120000000000001</v>
      </c>
      <c r="Y39" s="16">
        <v>0.182</v>
      </c>
      <c r="Z39" s="16">
        <v>0.29449999999999998</v>
      </c>
      <c r="AA39" s="16">
        <v>0.20180000000000001</v>
      </c>
      <c r="AB39" s="16">
        <v>0.1721</v>
      </c>
      <c r="AC39" s="16">
        <v>0.14419999999999999</v>
      </c>
      <c r="AD39" s="16">
        <v>0.1303</v>
      </c>
      <c r="AE39" s="16">
        <v>0.12909999999999999</v>
      </c>
      <c r="AF39" s="16">
        <v>7.9699999999999993E-2</v>
      </c>
      <c r="AG39" s="16">
        <v>8.9700000000000002E-2</v>
      </c>
      <c r="AH39" s="14"/>
      <c r="AI39" s="15">
        <v>6.0000000000000002E-5</v>
      </c>
      <c r="AJ39" s="15">
        <v>6.0000000000000002E-5</v>
      </c>
      <c r="AK39" s="15">
        <v>6.0000000000000002E-5</v>
      </c>
      <c r="AL39" s="15">
        <v>6.0000000000000002E-5</v>
      </c>
      <c r="AM39" s="15">
        <v>6.0000000000000002E-5</v>
      </c>
      <c r="AN39" s="15">
        <v>6.0000000000000002E-5</v>
      </c>
      <c r="AO39" s="15">
        <v>6.0000000000000002E-5</v>
      </c>
      <c r="AP39" s="15">
        <v>6.0000000000000002E-5</v>
      </c>
    </row>
    <row r="40" spans="1:42" x14ac:dyDescent="0.25">
      <c r="A40" s="13" t="s">
        <v>110</v>
      </c>
      <c r="B40" s="16">
        <v>0.57709999999999995</v>
      </c>
      <c r="C40" s="16">
        <v>0.56000000000000005</v>
      </c>
      <c r="D40" s="16">
        <v>0.60040000000000004</v>
      </c>
      <c r="E40" s="16">
        <v>0.5675</v>
      </c>
      <c r="F40" s="16">
        <v>0.57509999999999994</v>
      </c>
      <c r="G40" s="16">
        <v>0.56269999999999998</v>
      </c>
      <c r="H40" s="16">
        <v>0.57889999999999997</v>
      </c>
      <c r="I40" s="16">
        <v>0.56359999999999999</v>
      </c>
      <c r="J40" s="16">
        <v>0.54420000000000002</v>
      </c>
      <c r="K40" s="16">
        <v>0.49690000000000001</v>
      </c>
      <c r="L40" s="16">
        <v>0.39610000000000001</v>
      </c>
      <c r="M40" s="16">
        <v>0.2306</v>
      </c>
      <c r="N40" s="16">
        <v>0.24940000000000001</v>
      </c>
      <c r="O40" s="16">
        <v>0.27429999999999999</v>
      </c>
      <c r="P40" s="16">
        <v>0.2656</v>
      </c>
      <c r="Q40" s="16">
        <v>0.25369999999999998</v>
      </c>
      <c r="R40" s="16">
        <v>0.20799999999999999</v>
      </c>
      <c r="S40" s="16">
        <v>0.26129999999999998</v>
      </c>
      <c r="T40" s="16">
        <v>0.23380000000000001</v>
      </c>
      <c r="U40" s="16">
        <v>0.23089999999999999</v>
      </c>
      <c r="V40" s="16">
        <v>0.23680000000000001</v>
      </c>
      <c r="W40" s="16">
        <v>0.24229999999999999</v>
      </c>
      <c r="X40" s="16">
        <v>0.21940000000000001</v>
      </c>
      <c r="Y40" s="16">
        <v>0.1384</v>
      </c>
      <c r="Z40" s="16">
        <v>0.21820000000000001</v>
      </c>
      <c r="AA40" s="16">
        <v>0.13239999999999999</v>
      </c>
      <c r="AB40" s="16">
        <v>0.1037</v>
      </c>
      <c r="AC40" s="16">
        <v>0.11070000000000001</v>
      </c>
      <c r="AD40" s="16">
        <v>6.9000000000000006E-2</v>
      </c>
      <c r="AE40" s="16">
        <v>0.1021</v>
      </c>
      <c r="AF40" s="16">
        <v>0.1183</v>
      </c>
      <c r="AG40" s="16">
        <v>0.1429</v>
      </c>
      <c r="AH40" s="16">
        <v>0.1966</v>
      </c>
      <c r="AI40" s="14"/>
      <c r="AJ40" s="15">
        <v>6.0000000000000002E-5</v>
      </c>
      <c r="AK40" s="15">
        <v>6.0000000000000002E-5</v>
      </c>
      <c r="AL40" s="15">
        <v>6.0000000000000002E-5</v>
      </c>
      <c r="AM40" s="15">
        <v>6.0000000000000002E-5</v>
      </c>
      <c r="AN40" s="15">
        <v>6.0000000000000002E-5</v>
      </c>
      <c r="AO40" s="15">
        <v>6.0000000000000002E-5</v>
      </c>
      <c r="AP40" s="15">
        <v>6.0000000000000002E-5</v>
      </c>
    </row>
    <row r="41" spans="1:42" x14ac:dyDescent="0.25">
      <c r="A41" s="13" t="s">
        <v>111</v>
      </c>
      <c r="B41" s="16">
        <v>0.4345</v>
      </c>
      <c r="C41" s="16">
        <v>0.4168</v>
      </c>
      <c r="D41" s="16">
        <v>0.46160000000000001</v>
      </c>
      <c r="E41" s="16">
        <v>0.41339999999999999</v>
      </c>
      <c r="F41" s="16">
        <v>0.42599999999999999</v>
      </c>
      <c r="G41" s="16">
        <v>0.40529999999999999</v>
      </c>
      <c r="H41" s="16">
        <v>0.43070000000000003</v>
      </c>
      <c r="I41" s="16">
        <v>0.40789999999999998</v>
      </c>
      <c r="J41" s="16">
        <v>0.38929999999999998</v>
      </c>
      <c r="K41" s="16">
        <v>0.40939999999999999</v>
      </c>
      <c r="L41" s="16">
        <v>0.3347</v>
      </c>
      <c r="M41" s="16">
        <v>0.14419999999999999</v>
      </c>
      <c r="N41" s="16">
        <v>0.13519999999999999</v>
      </c>
      <c r="O41" s="16">
        <v>0.2132</v>
      </c>
      <c r="P41" s="16">
        <v>0.21440000000000001</v>
      </c>
      <c r="Q41" s="16">
        <v>0.24079999999999999</v>
      </c>
      <c r="R41" s="16">
        <v>0.2107</v>
      </c>
      <c r="S41" s="16">
        <v>0.24579999999999999</v>
      </c>
      <c r="T41" s="16">
        <v>0.27189999999999998</v>
      </c>
      <c r="U41" s="16">
        <v>0.29630000000000001</v>
      </c>
      <c r="V41" s="16">
        <v>0.23949999999999999</v>
      </c>
      <c r="W41" s="16">
        <v>0.22359999999999999</v>
      </c>
      <c r="X41" s="16">
        <v>0.21779999999999999</v>
      </c>
      <c r="Y41" s="16">
        <v>0.15379999999999999</v>
      </c>
      <c r="Z41" s="16">
        <v>0.21240000000000001</v>
      </c>
      <c r="AA41" s="16">
        <v>8.1799999999999998E-2</v>
      </c>
      <c r="AB41" s="16">
        <v>9.6699999999999994E-2</v>
      </c>
      <c r="AC41" s="16">
        <v>0.1037</v>
      </c>
      <c r="AD41" s="16">
        <v>7.5700000000000003E-2</v>
      </c>
      <c r="AE41" s="16">
        <v>9.6600000000000005E-2</v>
      </c>
      <c r="AF41" s="16">
        <v>0.1149</v>
      </c>
      <c r="AG41" s="16">
        <v>0.18490000000000001</v>
      </c>
      <c r="AH41" s="16">
        <v>0.24660000000000001</v>
      </c>
      <c r="AI41" s="16">
        <v>0.1472</v>
      </c>
      <c r="AJ41" s="14"/>
      <c r="AK41" s="85">
        <v>9.7000000000000003E-3</v>
      </c>
      <c r="AL41" s="15">
        <v>6.0000000000000002E-5</v>
      </c>
      <c r="AM41" s="15">
        <v>6.0000000000000002E-5</v>
      </c>
      <c r="AN41" s="15">
        <v>6.0000000000000002E-5</v>
      </c>
      <c r="AO41" s="15">
        <v>6.0000000000000002E-5</v>
      </c>
      <c r="AP41" s="15">
        <v>6.0000000000000002E-5</v>
      </c>
    </row>
    <row r="42" spans="1:42" x14ac:dyDescent="0.25">
      <c r="A42" s="13" t="s">
        <v>112</v>
      </c>
      <c r="B42" s="16">
        <v>0.49640000000000001</v>
      </c>
      <c r="C42" s="16">
        <v>0.47210000000000002</v>
      </c>
      <c r="D42" s="16">
        <v>0.51990000000000003</v>
      </c>
      <c r="E42" s="16">
        <v>0.47710000000000002</v>
      </c>
      <c r="F42" s="16">
        <v>0.49259999999999998</v>
      </c>
      <c r="G42" s="16">
        <v>0.47649999999999998</v>
      </c>
      <c r="H42" s="16">
        <v>0.49569999999999997</v>
      </c>
      <c r="I42" s="16">
        <v>0.47620000000000001</v>
      </c>
      <c r="J42" s="16">
        <v>0.45019999999999999</v>
      </c>
      <c r="K42" s="16">
        <v>0.38690000000000002</v>
      </c>
      <c r="L42" s="16">
        <v>0.31119999999999998</v>
      </c>
      <c r="M42" s="16">
        <v>0.1343</v>
      </c>
      <c r="N42" s="16">
        <v>0.12609999999999999</v>
      </c>
      <c r="O42" s="16">
        <v>0.155</v>
      </c>
      <c r="P42" s="16">
        <v>0.15570000000000001</v>
      </c>
      <c r="Q42" s="16">
        <v>0.17549999999999999</v>
      </c>
      <c r="R42" s="16">
        <v>0.15570000000000001</v>
      </c>
      <c r="S42" s="16">
        <v>0.1951</v>
      </c>
      <c r="T42" s="16">
        <v>0.1648</v>
      </c>
      <c r="U42" s="16">
        <v>0.1888</v>
      </c>
      <c r="V42" s="16">
        <v>0.15609999999999999</v>
      </c>
      <c r="W42" s="16">
        <v>0.16389999999999999</v>
      </c>
      <c r="X42" s="16">
        <v>0.1459</v>
      </c>
      <c r="Y42" s="16">
        <v>8.3099999999999993E-2</v>
      </c>
      <c r="Z42" s="16">
        <v>0.158</v>
      </c>
      <c r="AA42" s="16">
        <v>5.8200000000000002E-2</v>
      </c>
      <c r="AB42" s="16">
        <v>4.9599999999999998E-2</v>
      </c>
      <c r="AC42" s="16">
        <v>3.9800000000000002E-2</v>
      </c>
      <c r="AD42" s="84">
        <v>4.1000000000000003E-3</v>
      </c>
      <c r="AE42" s="84">
        <v>3.0700000000000002E-2</v>
      </c>
      <c r="AF42" s="16">
        <v>4.7500000000000001E-2</v>
      </c>
      <c r="AG42" s="16">
        <v>7.2599999999999998E-2</v>
      </c>
      <c r="AH42" s="16">
        <v>0.1469</v>
      </c>
      <c r="AI42" s="16">
        <v>6.7400000000000002E-2</v>
      </c>
      <c r="AJ42" s="84">
        <v>3.1099999999999999E-2</v>
      </c>
      <c r="AK42" s="14"/>
      <c r="AL42" s="15">
        <v>6.0000000000000002E-5</v>
      </c>
      <c r="AM42" s="15">
        <v>6.0000000000000002E-5</v>
      </c>
      <c r="AN42" s="15">
        <v>6.0000000000000002E-5</v>
      </c>
      <c r="AO42" s="15">
        <v>6.0000000000000002E-5</v>
      </c>
      <c r="AP42" s="15">
        <v>6.0000000000000002E-5</v>
      </c>
    </row>
    <row r="43" spans="1:42" x14ac:dyDescent="0.25">
      <c r="A43" s="13" t="s">
        <v>113</v>
      </c>
      <c r="B43" s="16">
        <v>0.29430000000000001</v>
      </c>
      <c r="C43" s="16">
        <v>0.2782</v>
      </c>
      <c r="D43" s="16">
        <v>0.31090000000000001</v>
      </c>
      <c r="E43" s="16">
        <v>0.26700000000000002</v>
      </c>
      <c r="F43" s="16">
        <v>0.28910000000000002</v>
      </c>
      <c r="G43" s="16">
        <v>0.25700000000000001</v>
      </c>
      <c r="H43" s="16">
        <v>0.28439999999999999</v>
      </c>
      <c r="I43" s="16">
        <v>0.28660000000000002</v>
      </c>
      <c r="J43" s="16">
        <v>0.26590000000000003</v>
      </c>
      <c r="K43" s="16">
        <v>0.442</v>
      </c>
      <c r="L43" s="16">
        <v>0.3221</v>
      </c>
      <c r="M43" s="16">
        <v>0.14399999999999999</v>
      </c>
      <c r="N43" s="16">
        <v>0.16489999999999999</v>
      </c>
      <c r="O43" s="16">
        <v>0.2923</v>
      </c>
      <c r="P43" s="16">
        <v>0.2908</v>
      </c>
      <c r="Q43" s="16">
        <v>0.33360000000000001</v>
      </c>
      <c r="R43" s="16">
        <v>0.29730000000000001</v>
      </c>
      <c r="S43" s="16">
        <v>0.3473</v>
      </c>
      <c r="T43" s="16">
        <v>0.374</v>
      </c>
      <c r="U43" s="16">
        <v>0.39810000000000001</v>
      </c>
      <c r="V43" s="16">
        <v>0.34670000000000001</v>
      </c>
      <c r="W43" s="16">
        <v>0.31769999999999998</v>
      </c>
      <c r="X43" s="16">
        <v>0.29480000000000001</v>
      </c>
      <c r="Y43" s="16">
        <v>0.25290000000000001</v>
      </c>
      <c r="Z43" s="16">
        <v>0.28810000000000002</v>
      </c>
      <c r="AA43" s="16">
        <v>0.1459</v>
      </c>
      <c r="AB43" s="16">
        <v>0.17080000000000001</v>
      </c>
      <c r="AC43" s="16">
        <v>0.21609999999999999</v>
      </c>
      <c r="AD43" s="16">
        <v>0.16320000000000001</v>
      </c>
      <c r="AE43" s="16">
        <v>0.1996</v>
      </c>
      <c r="AF43" s="16">
        <v>0.23080000000000001</v>
      </c>
      <c r="AG43" s="16">
        <v>0.29470000000000002</v>
      </c>
      <c r="AH43" s="16">
        <v>0.38040000000000002</v>
      </c>
      <c r="AI43" s="16">
        <v>0.2177</v>
      </c>
      <c r="AJ43" s="16">
        <v>5.1700000000000003E-2</v>
      </c>
      <c r="AK43" s="16">
        <v>0.1086</v>
      </c>
      <c r="AL43" s="14"/>
      <c r="AM43" s="85">
        <v>0.46816999999999998</v>
      </c>
      <c r="AN43" s="15">
        <v>6.0000000000000002E-5</v>
      </c>
      <c r="AO43" s="15">
        <v>6.0000000000000002E-5</v>
      </c>
      <c r="AP43" s="15">
        <v>6.0000000000000002E-5</v>
      </c>
    </row>
    <row r="44" spans="1:42" x14ac:dyDescent="0.25">
      <c r="A44" s="13" t="s">
        <v>114</v>
      </c>
      <c r="B44" s="16">
        <v>0.25269999999999998</v>
      </c>
      <c r="C44" s="16">
        <v>0.23749999999999999</v>
      </c>
      <c r="D44" s="16">
        <v>0.26939999999999997</v>
      </c>
      <c r="E44" s="16">
        <v>0.22869999999999999</v>
      </c>
      <c r="F44" s="16">
        <v>0.2525</v>
      </c>
      <c r="G44" s="16">
        <v>0.22450000000000001</v>
      </c>
      <c r="H44" s="16">
        <v>0.24590000000000001</v>
      </c>
      <c r="I44" s="16">
        <v>0.25340000000000001</v>
      </c>
      <c r="J44" s="16">
        <v>0.23219999999999999</v>
      </c>
      <c r="K44" s="16">
        <v>0.39150000000000001</v>
      </c>
      <c r="L44" s="16">
        <v>0.27789999999999998</v>
      </c>
      <c r="M44" s="16">
        <v>0.1235</v>
      </c>
      <c r="N44" s="16">
        <v>0.13270000000000001</v>
      </c>
      <c r="O44" s="16">
        <v>0.27239999999999998</v>
      </c>
      <c r="P44" s="16">
        <v>0.27539999999999998</v>
      </c>
      <c r="Q44" s="16">
        <v>0.33429999999999999</v>
      </c>
      <c r="R44" s="16">
        <v>0.30070000000000002</v>
      </c>
      <c r="S44" s="16">
        <v>0.34960000000000002</v>
      </c>
      <c r="T44" s="16">
        <v>0.36609999999999998</v>
      </c>
      <c r="U44" s="16">
        <v>0.39500000000000002</v>
      </c>
      <c r="V44" s="16">
        <v>0.33900000000000002</v>
      </c>
      <c r="W44" s="16">
        <v>0.31490000000000001</v>
      </c>
      <c r="X44" s="16">
        <v>0.27829999999999999</v>
      </c>
      <c r="Y44" s="16">
        <v>0.25059999999999999</v>
      </c>
      <c r="Z44" s="16">
        <v>0.27600000000000002</v>
      </c>
      <c r="AA44" s="16">
        <v>0.13689999999999999</v>
      </c>
      <c r="AB44" s="16">
        <v>0.1704</v>
      </c>
      <c r="AC44" s="16">
        <v>0.2208</v>
      </c>
      <c r="AD44" s="16">
        <v>0.1734</v>
      </c>
      <c r="AE44" s="16">
        <v>0.19980000000000001</v>
      </c>
      <c r="AF44" s="16">
        <v>0.2361</v>
      </c>
      <c r="AG44" s="16">
        <v>0.2969</v>
      </c>
      <c r="AH44" s="16">
        <v>0.39079999999999998</v>
      </c>
      <c r="AI44" s="16">
        <v>0.23680000000000001</v>
      </c>
      <c r="AJ44" s="16">
        <v>6.7699999999999996E-2</v>
      </c>
      <c r="AK44" s="16">
        <v>0.12230000000000001</v>
      </c>
      <c r="AL44" s="84">
        <v>-1.6000000000000001E-3</v>
      </c>
      <c r="AM44" s="14"/>
      <c r="AN44" s="15">
        <v>6.0000000000000002E-5</v>
      </c>
      <c r="AO44" s="15">
        <v>6.0000000000000002E-5</v>
      </c>
      <c r="AP44" s="15">
        <v>6.0000000000000002E-5</v>
      </c>
    </row>
    <row r="45" spans="1:42" x14ac:dyDescent="0.25">
      <c r="A45" s="13" t="s">
        <v>78</v>
      </c>
      <c r="B45" s="16">
        <v>0.25679999999999997</v>
      </c>
      <c r="C45" s="16">
        <v>0.24929999999999999</v>
      </c>
      <c r="D45" s="16">
        <v>0.28100000000000003</v>
      </c>
      <c r="E45" s="16">
        <v>0.26140000000000002</v>
      </c>
      <c r="F45" s="16">
        <v>0.26379999999999998</v>
      </c>
      <c r="G45" s="16">
        <v>0.24179999999999999</v>
      </c>
      <c r="H45" s="16">
        <v>0.25569999999999998</v>
      </c>
      <c r="I45" s="16">
        <v>0.2697</v>
      </c>
      <c r="J45" s="16">
        <v>0.24809999999999999</v>
      </c>
      <c r="K45" s="16">
        <v>0.52839999999999998</v>
      </c>
      <c r="L45" s="16">
        <v>0.40589999999999998</v>
      </c>
      <c r="M45" s="16">
        <v>0.29289999999999999</v>
      </c>
      <c r="N45" s="16">
        <v>0.25919999999999999</v>
      </c>
      <c r="O45" s="16">
        <v>0.39290000000000003</v>
      </c>
      <c r="P45" s="16">
        <v>0.39460000000000001</v>
      </c>
      <c r="Q45" s="16">
        <v>0.45240000000000002</v>
      </c>
      <c r="R45" s="16">
        <v>0.4123</v>
      </c>
      <c r="S45" s="16">
        <v>0.46489999999999998</v>
      </c>
      <c r="T45" s="16">
        <v>0.50700000000000001</v>
      </c>
      <c r="U45" s="16">
        <v>0.53400000000000003</v>
      </c>
      <c r="V45" s="16">
        <v>0.48330000000000001</v>
      </c>
      <c r="W45" s="16">
        <v>0.44319999999999998</v>
      </c>
      <c r="X45" s="16">
        <v>0.4163</v>
      </c>
      <c r="Y45" s="16">
        <v>0.37769999999999998</v>
      </c>
      <c r="Z45" s="16">
        <v>0.39760000000000001</v>
      </c>
      <c r="AA45" s="16">
        <v>0.25480000000000003</v>
      </c>
      <c r="AB45" s="16">
        <v>0.29459999999999997</v>
      </c>
      <c r="AC45" s="16">
        <v>0.35659999999999997</v>
      </c>
      <c r="AD45" s="16">
        <v>0.31440000000000001</v>
      </c>
      <c r="AE45" s="16">
        <v>0.33360000000000001</v>
      </c>
      <c r="AF45" s="16">
        <v>0.38329999999999997</v>
      </c>
      <c r="AG45" s="16">
        <v>0.44280000000000003</v>
      </c>
      <c r="AH45" s="16">
        <v>0.54139999999999999</v>
      </c>
      <c r="AI45" s="16">
        <v>0.3805</v>
      </c>
      <c r="AJ45" s="16">
        <v>0.21060000000000001</v>
      </c>
      <c r="AK45" s="16">
        <v>0.2873</v>
      </c>
      <c r="AL45" s="16">
        <v>0.1045</v>
      </c>
      <c r="AM45" s="16">
        <v>8.6999999999999994E-2</v>
      </c>
      <c r="AN45" s="14"/>
      <c r="AO45" s="85">
        <v>1.7069999999999998E-2</v>
      </c>
      <c r="AP45" s="15">
        <v>6.0000000000000002E-5</v>
      </c>
    </row>
    <row r="46" spans="1:42" x14ac:dyDescent="0.25">
      <c r="A46" s="13" t="s">
        <v>115</v>
      </c>
      <c r="B46" s="16">
        <v>0.26419999999999999</v>
      </c>
      <c r="C46" s="16">
        <v>0.2482</v>
      </c>
      <c r="D46" s="16">
        <v>0.28499999999999998</v>
      </c>
      <c r="E46" s="16">
        <v>0.2571</v>
      </c>
      <c r="F46" s="16">
        <v>0.2626</v>
      </c>
      <c r="G46" s="16">
        <v>0.2475</v>
      </c>
      <c r="H46" s="16">
        <v>0.25629999999999997</v>
      </c>
      <c r="I46" s="16">
        <v>0.26769999999999999</v>
      </c>
      <c r="J46" s="16">
        <v>0.24160000000000001</v>
      </c>
      <c r="K46" s="16">
        <v>0.49530000000000002</v>
      </c>
      <c r="L46" s="16">
        <v>0.3669</v>
      </c>
      <c r="M46" s="16">
        <v>0.25190000000000001</v>
      </c>
      <c r="N46" s="16">
        <v>0.21</v>
      </c>
      <c r="O46" s="16">
        <v>0.33500000000000002</v>
      </c>
      <c r="P46" s="16">
        <v>0.33639999999999998</v>
      </c>
      <c r="Q46" s="16">
        <v>0.3926</v>
      </c>
      <c r="R46" s="16">
        <v>0.3533</v>
      </c>
      <c r="S46" s="16">
        <v>0.40660000000000002</v>
      </c>
      <c r="T46" s="16">
        <v>0.43469999999999998</v>
      </c>
      <c r="U46" s="16">
        <v>0.46360000000000001</v>
      </c>
      <c r="V46" s="16">
        <v>0.41449999999999998</v>
      </c>
      <c r="W46" s="16">
        <v>0.37119999999999997</v>
      </c>
      <c r="X46" s="16">
        <v>0.3523</v>
      </c>
      <c r="Y46" s="16">
        <v>0.32079999999999997</v>
      </c>
      <c r="Z46" s="16">
        <v>0.34449999999999997</v>
      </c>
      <c r="AA46" s="16">
        <v>0.2077</v>
      </c>
      <c r="AB46" s="16">
        <v>0.246</v>
      </c>
      <c r="AC46" s="16">
        <v>0.30059999999999998</v>
      </c>
      <c r="AD46" s="16">
        <v>0.25559999999999999</v>
      </c>
      <c r="AE46" s="16">
        <v>0.28199999999999997</v>
      </c>
      <c r="AF46" s="16">
        <v>0.33260000000000001</v>
      </c>
      <c r="AG46" s="16">
        <v>0.38119999999999998</v>
      </c>
      <c r="AH46" s="16">
        <v>0.48509999999999998</v>
      </c>
      <c r="AI46" s="16">
        <v>0.33119999999999999</v>
      </c>
      <c r="AJ46" s="16">
        <v>0.17580000000000001</v>
      </c>
      <c r="AK46" s="16">
        <v>0.23330000000000001</v>
      </c>
      <c r="AL46" s="16">
        <v>8.48E-2</v>
      </c>
      <c r="AM46" s="16">
        <v>7.3499999999999996E-2</v>
      </c>
      <c r="AN46" s="84">
        <v>4.4000000000000003E-3</v>
      </c>
      <c r="AO46" s="14"/>
      <c r="AP46" s="15">
        <v>6.0000000000000002E-5</v>
      </c>
    </row>
    <row r="47" spans="1:42" x14ac:dyDescent="0.25">
      <c r="A47" s="13" t="s">
        <v>116</v>
      </c>
      <c r="B47" s="16">
        <v>0.56399999999999995</v>
      </c>
      <c r="C47" s="16">
        <v>0.58140000000000003</v>
      </c>
      <c r="D47" s="16">
        <v>0.59619999999999995</v>
      </c>
      <c r="E47" s="16">
        <v>0.55459999999999998</v>
      </c>
      <c r="F47" s="16">
        <v>0.56269999999999998</v>
      </c>
      <c r="G47" s="16">
        <v>0.56659999999999999</v>
      </c>
      <c r="H47" s="16">
        <v>0.56879999999999997</v>
      </c>
      <c r="I47" s="16">
        <v>0.56459999999999999</v>
      </c>
      <c r="J47" s="16">
        <v>0.54459999999999997</v>
      </c>
      <c r="K47" s="16">
        <v>0.61850000000000005</v>
      </c>
      <c r="L47" s="16">
        <v>0.57699999999999996</v>
      </c>
      <c r="M47" s="16">
        <v>0.45610000000000001</v>
      </c>
      <c r="N47" s="16">
        <v>0.39889999999999998</v>
      </c>
      <c r="O47" s="16">
        <v>0.48089999999999999</v>
      </c>
      <c r="P47" s="16">
        <v>0.48170000000000002</v>
      </c>
      <c r="Q47" s="16">
        <v>0.49309999999999998</v>
      </c>
      <c r="R47" s="16">
        <v>0.46899999999999997</v>
      </c>
      <c r="S47" s="16">
        <v>0.52949999999999997</v>
      </c>
      <c r="T47" s="16">
        <v>0.58530000000000004</v>
      </c>
      <c r="U47" s="16">
        <v>0.60760000000000003</v>
      </c>
      <c r="V47" s="16">
        <v>0.5292</v>
      </c>
      <c r="W47" s="16">
        <v>0.50180000000000002</v>
      </c>
      <c r="X47" s="16">
        <v>0.46610000000000001</v>
      </c>
      <c r="Y47" s="16">
        <v>0.42949999999999999</v>
      </c>
      <c r="Z47" s="16">
        <v>0.43990000000000001</v>
      </c>
      <c r="AA47" s="16">
        <v>0.37409999999999999</v>
      </c>
      <c r="AB47" s="16">
        <v>0.39889999999999998</v>
      </c>
      <c r="AC47" s="16">
        <v>0.41070000000000001</v>
      </c>
      <c r="AD47" s="16">
        <v>0.39410000000000001</v>
      </c>
      <c r="AE47" s="16">
        <v>0.40500000000000003</v>
      </c>
      <c r="AF47" s="16">
        <v>0.49719999999999998</v>
      </c>
      <c r="AG47" s="16">
        <v>0.53190000000000004</v>
      </c>
      <c r="AH47" s="16">
        <v>0.66520000000000001</v>
      </c>
      <c r="AI47" s="16">
        <v>0.44750000000000001</v>
      </c>
      <c r="AJ47" s="16">
        <v>0.38150000000000001</v>
      </c>
      <c r="AK47" s="16">
        <v>0.39100000000000001</v>
      </c>
      <c r="AL47" s="16">
        <v>0.34849999999999998</v>
      </c>
      <c r="AM47" s="16">
        <v>0.35460000000000003</v>
      </c>
      <c r="AN47" s="16">
        <v>0.37990000000000002</v>
      </c>
      <c r="AO47" s="16">
        <v>0.33710000000000001</v>
      </c>
      <c r="AP47" s="14"/>
    </row>
  </sheetData>
  <mergeCells count="2">
    <mergeCell ref="A4:AP4"/>
    <mergeCell ref="A1:R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Table S1</vt:lpstr>
      <vt:lpstr>Table S2</vt:lpstr>
      <vt:lpstr>Table S3</vt:lpstr>
      <vt:lpstr>Table S4</vt:lpstr>
      <vt:lpstr>Table S5</vt:lpstr>
      <vt:lpstr>'Table S2'!Print_Area</vt:lpstr>
    </vt:vector>
  </TitlesOfParts>
  <Company>HP</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veiwer</dc:creator>
  <cp:lastModifiedBy>johnpaul</cp:lastModifiedBy>
  <cp:lastPrinted>2017-05-15T16:28:59Z</cp:lastPrinted>
  <dcterms:created xsi:type="dcterms:W3CDTF">2012-05-16T16:05:29Z</dcterms:created>
  <dcterms:modified xsi:type="dcterms:W3CDTF">2020-01-18T10:41:01Z</dcterms:modified>
</cp:coreProperties>
</file>